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945" yWindow="-90" windowWidth="11610" windowHeight="7710"/>
  </bookViews>
  <sheets>
    <sheet name="Sheet1" sheetId="1" r:id="rId1"/>
    <sheet name="Sheet3" sheetId="3" r:id="rId2"/>
  </sheets>
  <calcPr calcId="125725"/>
</workbook>
</file>

<file path=xl/sharedStrings.xml><?xml version="1.0" encoding="utf-8"?>
<sst xmlns="http://schemas.openxmlformats.org/spreadsheetml/2006/main" count="371" uniqueCount="213">
  <si>
    <t>evidence</t>
  </si>
  <si>
    <t>type</t>
  </si>
  <si>
    <t>e-value</t>
  </si>
  <si>
    <t>score</t>
  </si>
  <si>
    <t>identity</t>
  </si>
  <si>
    <t>LEA_2</t>
  </si>
  <si>
    <t>FLcDNA</t>
  </si>
  <si>
    <t>PH01000040G0160</t>
  </si>
  <si>
    <t>bphylf050f02</t>
  </si>
  <si>
    <t>e-176</t>
  </si>
  <si>
    <t>PH01000279G0080</t>
  </si>
  <si>
    <t>Dehydrin</t>
  </si>
  <si>
    <t>PH01000279G0180</t>
  </si>
  <si>
    <t>PH01000365G0340</t>
  </si>
  <si>
    <t>PH01000447G0290</t>
  </si>
  <si>
    <t>bphyem122o08</t>
  </si>
  <si>
    <t>e-148</t>
  </si>
  <si>
    <t>PH01000468G0630</t>
  </si>
  <si>
    <t>LEA_4</t>
  </si>
  <si>
    <t>PH01000790G0120</t>
  </si>
  <si>
    <t>LEA_3</t>
  </si>
  <si>
    <t>PH01000804G0260</t>
  </si>
  <si>
    <t>LEA_6</t>
  </si>
  <si>
    <t>PH01000962G0330</t>
  </si>
  <si>
    <t>PH01001299G0140</t>
  </si>
  <si>
    <t>bphyst018e05</t>
  </si>
  <si>
    <t>PH01001317G0160</t>
  </si>
  <si>
    <t>PH01001328G0610</t>
  </si>
  <si>
    <t>PH01001393G0310</t>
  </si>
  <si>
    <t>PH01001601G0380</t>
  </si>
  <si>
    <t>PH01001791G0490</t>
  </si>
  <si>
    <t>LEA_1</t>
  </si>
  <si>
    <t>PH01001932G0350</t>
  </si>
  <si>
    <t>PH01002108G0260</t>
  </si>
  <si>
    <t>PH01003240G0100</t>
  </si>
  <si>
    <t>JG297291.1</t>
  </si>
  <si>
    <t>EST</t>
  </si>
  <si>
    <t>e-113</t>
  </si>
  <si>
    <t>PH01003258G0170</t>
  </si>
  <si>
    <t>PH01004057G0090</t>
  </si>
  <si>
    <t>LOC_Os01g50700.1</t>
  </si>
  <si>
    <t>LOC_Os02g44870.1</t>
  </si>
  <si>
    <t>LOC_Os11g26570.1</t>
  </si>
  <si>
    <t>LOC_Os11g26750.1</t>
  </si>
  <si>
    <t>LOC_Os11g26760.1</t>
  </si>
  <si>
    <t>LOC_Os11g26780.1</t>
  </si>
  <si>
    <t>LOC_Os11g26790.1</t>
  </si>
  <si>
    <t>LOC_Os04g49980.1</t>
  </si>
  <si>
    <t>LOC_Os06g02040.1</t>
  </si>
  <si>
    <t>LOC_Os06g21910.1</t>
  </si>
  <si>
    <t>LOC_Os08g23870.1</t>
  </si>
  <si>
    <t>LOC_Os01g12580.1</t>
  </si>
  <si>
    <t>LOC_Os01g43530.1</t>
  </si>
  <si>
    <t>LOC_Os03g62620.1</t>
  </si>
  <si>
    <t>LOC_Os05g50710.1</t>
  </si>
  <si>
    <t>LOC_Os07g17120.1</t>
  </si>
  <si>
    <t>LOC_Os01g21250.1</t>
  </si>
  <si>
    <t>LOC_Os02g35650.1</t>
  </si>
  <si>
    <t>LOC_Os03g28260.1</t>
  </si>
  <si>
    <t>LOC_Os05g29930.1</t>
  </si>
  <si>
    <t>LOC_Os08g34990.1</t>
  </si>
  <si>
    <t>LOC_Os03g07180.1</t>
  </si>
  <si>
    <t>LOC_Os03g20680.1</t>
  </si>
  <si>
    <t>LOC_Os01g06630.1</t>
  </si>
  <si>
    <t>LEA_5</t>
  </si>
  <si>
    <t>LOC_Os05g28210.1</t>
  </si>
  <si>
    <t>LOC_Os09g30439.1</t>
  </si>
  <si>
    <t>LOC_Os03g53610.1</t>
  </si>
  <si>
    <t>SMP</t>
  </si>
  <si>
    <t>LOC_Os03g53620.1</t>
  </si>
  <si>
    <t>LOC_Os06g23350.1</t>
  </si>
  <si>
    <t>LOC_Os09g28860.1</t>
  </si>
  <si>
    <t>LOC_Os12g43140.1</t>
  </si>
  <si>
    <t>Bradi1g37410.1</t>
    <phoneticPr fontId="3" type="noConversion"/>
  </si>
  <si>
    <t>Bradi2g47580.1</t>
    <phoneticPr fontId="3" type="noConversion"/>
  </si>
  <si>
    <t>Bradi3g43855.1</t>
    <phoneticPr fontId="3" type="noConversion"/>
  </si>
  <si>
    <t>Bradi3g43870.1</t>
    <phoneticPr fontId="3" type="noConversion"/>
  </si>
  <si>
    <t>Bradi3g51200.1</t>
    <phoneticPr fontId="3" type="noConversion"/>
  </si>
  <si>
    <t>Bradi4g19525.1</t>
    <phoneticPr fontId="3" type="noConversion"/>
  </si>
  <si>
    <t>Bradi4g22280.1</t>
    <phoneticPr fontId="3" type="noConversion"/>
  </si>
  <si>
    <t>Bradi4g22290.1</t>
    <phoneticPr fontId="3" type="noConversion"/>
  </si>
  <si>
    <t>Bradi5g10860.1</t>
    <phoneticPr fontId="3" type="noConversion"/>
  </si>
  <si>
    <t>Bradi1g51770.1</t>
    <phoneticPr fontId="3" type="noConversion"/>
  </si>
  <si>
    <t>Bradi1g51800.1</t>
    <phoneticPr fontId="3" type="noConversion"/>
  </si>
  <si>
    <t>Bradi2g33170.1</t>
    <phoneticPr fontId="3" type="noConversion"/>
  </si>
  <si>
    <t>Bradi3g14970.1</t>
    <phoneticPr fontId="3" type="noConversion"/>
  </si>
  <si>
    <t>Bradi4g01020.1</t>
    <phoneticPr fontId="3" type="noConversion"/>
  </si>
  <si>
    <t>Bradi5g19870.1</t>
    <phoneticPr fontId="3" type="noConversion"/>
  </si>
  <si>
    <t>Bradi5g19880.1</t>
    <phoneticPr fontId="3" type="noConversion"/>
  </si>
  <si>
    <t>Bradi1g02090.2</t>
    <phoneticPr fontId="3" type="noConversion"/>
  </si>
  <si>
    <t>Bradi1g53000.1</t>
    <phoneticPr fontId="3" type="noConversion"/>
  </si>
  <si>
    <t>Bradi2g07480.1</t>
    <phoneticPr fontId="3" type="noConversion"/>
  </si>
  <si>
    <t>Bradi2g15410.1</t>
    <phoneticPr fontId="3" type="noConversion"/>
  </si>
  <si>
    <t>Bradi2g44020.1</t>
    <phoneticPr fontId="3" type="noConversion"/>
  </si>
  <si>
    <t>Bradi1g60350.1</t>
    <phoneticPr fontId="3" type="noConversion"/>
  </si>
  <si>
    <t>Bradi2g09150.1</t>
    <phoneticPr fontId="3" type="noConversion"/>
  </si>
  <si>
    <t>Bradi2g11940.1</t>
    <phoneticPr fontId="3" type="noConversion"/>
  </si>
  <si>
    <t>Bradi2g27890.1</t>
    <phoneticPr fontId="3" type="noConversion"/>
  </si>
  <si>
    <t>Bradi3g46190.1</t>
    <phoneticPr fontId="3" type="noConversion"/>
  </si>
  <si>
    <t>Bradi1g63816.1</t>
    <phoneticPr fontId="3" type="noConversion"/>
  </si>
  <si>
    <t>Bradi2g10450.1</t>
    <phoneticPr fontId="3" type="noConversion"/>
  </si>
  <si>
    <t>Bradi2g18100.1</t>
    <phoneticPr fontId="3" type="noConversion"/>
  </si>
  <si>
    <t>Bradi2g03825.1</t>
    <phoneticPr fontId="3" type="noConversion"/>
  </si>
  <si>
    <t>Bradi2g28470.1</t>
    <phoneticPr fontId="3" type="noConversion"/>
  </si>
  <si>
    <t>Bradi2g28480.1</t>
    <phoneticPr fontId="3" type="noConversion"/>
  </si>
  <si>
    <t>Bradi4g33400.1</t>
    <phoneticPr fontId="3" type="noConversion"/>
  </si>
  <si>
    <t>Bradi1g08740.1</t>
    <phoneticPr fontId="3" type="noConversion"/>
  </si>
  <si>
    <t>Bradi1g08750.1</t>
    <phoneticPr fontId="3" type="noConversion"/>
  </si>
  <si>
    <t>Bradi1g62180.1</t>
    <phoneticPr fontId="3" type="noConversion"/>
  </si>
  <si>
    <t>Bradi1g74510.1</t>
    <phoneticPr fontId="3" type="noConversion"/>
  </si>
  <si>
    <t>Bradi3g27150.1</t>
    <phoneticPr fontId="3" type="noConversion"/>
  </si>
  <si>
    <t>Bradi4g07340.1</t>
    <phoneticPr fontId="3" type="noConversion"/>
  </si>
  <si>
    <t>Gene ID</t>
    <phoneticPr fontId="3" type="noConversion"/>
  </si>
  <si>
    <t>Pfam family</t>
    <phoneticPr fontId="3" type="noConversion"/>
  </si>
  <si>
    <t>PI</t>
    <phoneticPr fontId="3" type="noConversion"/>
  </si>
  <si>
    <t>GRAVY</t>
    <phoneticPr fontId="3" type="noConversion"/>
  </si>
  <si>
    <t>length</t>
    <phoneticPr fontId="3" type="noConversion"/>
  </si>
  <si>
    <t>OsLEAs</t>
    <phoneticPr fontId="3" type="noConversion"/>
  </si>
  <si>
    <t>BdLEAs</t>
    <phoneticPr fontId="3" type="noConversion"/>
  </si>
  <si>
    <t>Note: MW,molecular weight; PI, Isoelectric point.</t>
    <phoneticPr fontId="3" type="noConversion"/>
  </si>
  <si>
    <t>bphyst009p18</t>
    <phoneticPr fontId="3" type="noConversion"/>
  </si>
  <si>
    <t xml:space="preserve">LEA_1   </t>
  </si>
  <si>
    <t xml:space="preserve">LEA_2   </t>
  </si>
  <si>
    <t xml:space="preserve">LEA_3   </t>
  </si>
  <si>
    <t xml:space="preserve">LEA_4   </t>
  </si>
  <si>
    <t xml:space="preserve">LEA_5   </t>
  </si>
  <si>
    <t xml:space="preserve">LEA_6   </t>
  </si>
  <si>
    <t xml:space="preserve">SMP     </t>
  </si>
  <si>
    <t>GRMZM2G079440</t>
    <phoneticPr fontId="3" type="noConversion"/>
  </si>
  <si>
    <t>GRMZM2G098750</t>
    <phoneticPr fontId="3" type="noConversion"/>
  </si>
  <si>
    <t>GRMZM2G052364</t>
    <phoneticPr fontId="3" type="noConversion"/>
  </si>
  <si>
    <t>GRMZM2G373522</t>
    <phoneticPr fontId="3" type="noConversion"/>
  </si>
  <si>
    <t>GRMZM2G147014</t>
    <phoneticPr fontId="3" type="noConversion"/>
  </si>
  <si>
    <t>GRMZM2G177084</t>
    <phoneticPr fontId="3" type="noConversion"/>
  </si>
  <si>
    <t>GRMZM2G448627</t>
    <phoneticPr fontId="3" type="noConversion"/>
  </si>
  <si>
    <t>GRMZM2G473960</t>
    <phoneticPr fontId="3" type="noConversion"/>
  </si>
  <si>
    <t>GRMZM2G042421</t>
    <phoneticPr fontId="3" type="noConversion"/>
  </si>
  <si>
    <t>GRMZM2G053637</t>
    <phoneticPr fontId="3" type="noConversion"/>
  </si>
  <si>
    <t>GRMZM2G158649</t>
    <phoneticPr fontId="3" type="noConversion"/>
  </si>
  <si>
    <t>GRMZM2G045664</t>
    <phoneticPr fontId="3" type="noConversion"/>
  </si>
  <si>
    <t>GRMZM2G050607</t>
    <phoneticPr fontId="3" type="noConversion"/>
  </si>
  <si>
    <t>GRMZM2G352415</t>
    <phoneticPr fontId="3" type="noConversion"/>
  </si>
  <si>
    <t>GRMZM2G450501</t>
    <phoneticPr fontId="3" type="noConversion"/>
  </si>
  <si>
    <t>GRMZM2G472248</t>
    <phoneticPr fontId="3" type="noConversion"/>
  </si>
  <si>
    <t>GRMZM2G072890</t>
    <phoneticPr fontId="3" type="noConversion"/>
  </si>
  <si>
    <t>GRMZM2G099003</t>
    <phoneticPr fontId="3" type="noConversion"/>
  </si>
  <si>
    <t>GRMZM2G064521</t>
    <phoneticPr fontId="3" type="noConversion"/>
  </si>
  <si>
    <t>GRMZM2G146004</t>
    <phoneticPr fontId="3" type="noConversion"/>
  </si>
  <si>
    <t>GRMZM2G069444</t>
    <phoneticPr fontId="3" type="noConversion"/>
  </si>
  <si>
    <t>GRMZM2G095411</t>
    <phoneticPr fontId="3" type="noConversion"/>
  </si>
  <si>
    <t>GRMZM2G704475</t>
    <phoneticPr fontId="3" type="noConversion"/>
  </si>
  <si>
    <t>GRMZM2G162659</t>
    <phoneticPr fontId="3" type="noConversion"/>
  </si>
  <si>
    <t>GRMZM2G322351</t>
    <phoneticPr fontId="3" type="noConversion"/>
  </si>
  <si>
    <t>GRMZM2G025793</t>
    <phoneticPr fontId="3" type="noConversion"/>
  </si>
  <si>
    <t>GRMZM2G025857</t>
    <phoneticPr fontId="3" type="noConversion"/>
  </si>
  <si>
    <t>GRMZM2G472236</t>
    <phoneticPr fontId="3" type="noConversion"/>
  </si>
  <si>
    <t>GRMZM2G091535</t>
    <phoneticPr fontId="3" type="noConversion"/>
  </si>
  <si>
    <t>Sb04g032250.1</t>
    <phoneticPr fontId="3" type="noConversion"/>
  </si>
  <si>
    <t>Sb09g018420.1</t>
    <phoneticPr fontId="3" type="noConversion"/>
  </si>
  <si>
    <t>Sb10g003700.1</t>
    <phoneticPr fontId="3" type="noConversion"/>
  </si>
  <si>
    <t>Sb02g018540.1</t>
    <phoneticPr fontId="3" type="noConversion"/>
  </si>
  <si>
    <t>Sb06g026900.1</t>
    <phoneticPr fontId="3" type="noConversion"/>
  </si>
  <si>
    <t>Sb07g007690.1</t>
    <phoneticPr fontId="3" type="noConversion"/>
  </si>
  <si>
    <t>Sb10g000930.1</t>
    <phoneticPr fontId="3" type="noConversion"/>
  </si>
  <si>
    <t>Sb10g012265.1</t>
    <phoneticPr fontId="3" type="noConversion"/>
  </si>
  <si>
    <t>Sb01g001660.1</t>
    <phoneticPr fontId="3" type="noConversion"/>
  </si>
  <si>
    <t>Sb02g008820.1</t>
    <phoneticPr fontId="3" type="noConversion"/>
  </si>
  <si>
    <t>Sb03g001170.1</t>
    <phoneticPr fontId="3" type="noConversion"/>
  </si>
  <si>
    <t>Sb03g028420.1</t>
    <phoneticPr fontId="3" type="noConversion"/>
  </si>
  <si>
    <t>Sb09g029860.1</t>
    <phoneticPr fontId="3" type="noConversion"/>
  </si>
  <si>
    <t>Sb01g033070.1</t>
    <phoneticPr fontId="3" type="noConversion"/>
  </si>
  <si>
    <t>Sb03g009860.1</t>
    <phoneticPr fontId="3" type="noConversion"/>
  </si>
  <si>
    <t>Sb03g012940.1</t>
    <phoneticPr fontId="3" type="noConversion"/>
  </si>
  <si>
    <t>Sb03g012950.1</t>
    <phoneticPr fontId="3" type="noConversion"/>
  </si>
  <si>
    <t>Sb04g023310.1</t>
    <phoneticPr fontId="3" type="noConversion"/>
  </si>
  <si>
    <t>Sb07g022150.1</t>
    <phoneticPr fontId="3" type="noConversion"/>
  </si>
  <si>
    <t>Sb09g018000.1</t>
    <phoneticPr fontId="3" type="noConversion"/>
  </si>
  <si>
    <t>Sb01g036790.1</t>
    <phoneticPr fontId="3" type="noConversion"/>
  </si>
  <si>
    <t>Sb09g016810.1</t>
    <phoneticPr fontId="3" type="noConversion"/>
  </si>
  <si>
    <t>Sb02g028010.1</t>
    <phoneticPr fontId="3" type="noConversion"/>
  </si>
  <si>
    <t>ZmLEAs</t>
    <phoneticPr fontId="3" type="noConversion"/>
  </si>
  <si>
    <t>SbLEAs</t>
    <phoneticPr fontId="3" type="noConversion"/>
  </si>
  <si>
    <t>MW(kDa)</t>
    <phoneticPr fontId="3" type="noConversion"/>
  </si>
  <si>
    <r>
      <t xml:space="preserve">S1 Table List and biochemical characteristics of LEA in </t>
    </r>
    <r>
      <rPr>
        <b/>
        <i/>
        <sz val="10"/>
        <color theme="1"/>
        <rFont val="Arial"/>
        <family val="2"/>
      </rPr>
      <t>P. edulis</t>
    </r>
    <r>
      <rPr>
        <b/>
        <sz val="10"/>
        <color theme="1"/>
        <rFont val="Arial"/>
        <family val="2"/>
      </rPr>
      <t xml:space="preserve">, </t>
    </r>
    <r>
      <rPr>
        <b/>
        <i/>
        <sz val="10"/>
        <color theme="1"/>
        <rFont val="Arial"/>
        <family val="2"/>
      </rPr>
      <t>O. sativa</t>
    </r>
    <r>
      <rPr>
        <b/>
        <sz val="10"/>
        <color theme="1"/>
        <rFont val="Arial"/>
        <family val="2"/>
      </rPr>
      <t xml:space="preserve">, </t>
    </r>
    <r>
      <rPr>
        <b/>
        <i/>
        <sz val="10"/>
        <color theme="1"/>
        <rFont val="Arial"/>
        <family val="2"/>
      </rPr>
      <t>B. distachyon, Z.mays, and S. biocolor.</t>
    </r>
    <phoneticPr fontId="3" type="noConversion"/>
  </si>
  <si>
    <t>PeLEAs</t>
    <phoneticPr fontId="3" type="noConversion"/>
  </si>
  <si>
    <t>Bradi1g56680.1</t>
  </si>
  <si>
    <t>Bradi1g73840.1</t>
  </si>
  <si>
    <t>Bradi2g18090.1</t>
  </si>
  <si>
    <t>Bradi2g47700.1</t>
  </si>
  <si>
    <t>Bradi3g09480.1</t>
  </si>
  <si>
    <t>Bradi5g21280.1</t>
  </si>
  <si>
    <t>PH01000297G0030</t>
  </si>
  <si>
    <t>PH01000825G0330</t>
  </si>
  <si>
    <t>PH01002577G0020</t>
  </si>
  <si>
    <t>LOC_Os05g46480.1</t>
  </si>
  <si>
    <t>LOC_Os01g50910.1</t>
  </si>
  <si>
    <t>LOC_Os04g52110.1</t>
  </si>
  <si>
    <t>LOC_Os02g15250.1</t>
  </si>
  <si>
    <t>GRMZM2G063287</t>
    <phoneticPr fontId="3" type="noConversion"/>
  </si>
  <si>
    <t xml:space="preserve">LEA_4   </t>
    <phoneticPr fontId="3" type="noConversion"/>
  </si>
  <si>
    <t>GRMZM2G072322</t>
    <phoneticPr fontId="3" type="noConversion"/>
  </si>
  <si>
    <t>GRMZM2G096475</t>
    <phoneticPr fontId="3" type="noConversion"/>
  </si>
  <si>
    <t>GRMZM2G371375</t>
    <phoneticPr fontId="3" type="noConversion"/>
  </si>
  <si>
    <t>GRMZM2G412436</t>
    <phoneticPr fontId="3" type="noConversion"/>
  </si>
  <si>
    <t>GRMZM2G425629</t>
    <phoneticPr fontId="3" type="noConversion"/>
  </si>
  <si>
    <t>Sb01g046000.1</t>
  </si>
  <si>
    <t>Sb02g003710.1</t>
  </si>
  <si>
    <t>Sb03g032380.1</t>
  </si>
  <si>
    <t>Sb04g009130.1</t>
  </si>
  <si>
    <t>Sb06g017050.1</t>
  </si>
  <si>
    <t>Sb06g028110.1</t>
  </si>
  <si>
    <t>Sb09g027110.1</t>
  </si>
  <si>
    <t>Bradi5g10460.1</t>
    <phoneticPr fontId="3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12">
    <font>
      <sz val="11"/>
      <color theme="1"/>
      <name val="宋体"/>
      <family val="2"/>
      <charset val="134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9"/>
      <name val="宋体"/>
      <family val="2"/>
      <charset val="134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1"/>
      <color theme="1"/>
      <name val="宋体"/>
      <family val="2"/>
      <charset val="134"/>
      <scheme val="minor"/>
    </font>
    <font>
      <sz val="11"/>
      <color theme="1"/>
      <name val="Tahoma"/>
      <family val="2"/>
    </font>
    <font>
      <sz val="12"/>
      <name val="宋体"/>
      <family val="3"/>
      <charset val="134"/>
    </font>
    <font>
      <sz val="10"/>
      <color indexed="8"/>
      <name val="Arial"/>
      <family val="2"/>
    </font>
    <font>
      <sz val="11"/>
      <color theme="1"/>
      <name val="Tahoma"/>
      <family val="2"/>
      <charset val="134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3">
    <xf numFmtId="0" fontId="0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8" fillId="0" borderId="0"/>
    <xf numFmtId="0" fontId="9" fillId="0" borderId="0"/>
    <xf numFmtId="0" fontId="8" fillId="0" borderId="0"/>
    <xf numFmtId="0" fontId="10" fillId="0" borderId="0"/>
  </cellStyleXfs>
  <cellXfs count="3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176" fontId="0" fillId="0" borderId="0" xfId="0" applyNumberFormat="1">
      <alignment vertical="center"/>
    </xf>
    <xf numFmtId="0" fontId="0" fillId="0" borderId="0" xfId="0" applyFill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>
      <alignment vertical="center"/>
    </xf>
    <xf numFmtId="176" fontId="0" fillId="0" borderId="0" xfId="0" applyNumberFormat="1" applyAlignment="1">
      <alignment horizontal="center" vertical="center"/>
    </xf>
    <xf numFmtId="0" fontId="4" fillId="0" borderId="5" xfId="0" applyFont="1" applyFill="1" applyBorder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1" fillId="0" borderId="1" xfId="0" applyFont="1" applyFill="1" applyBorder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>
      <alignment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0" fillId="0" borderId="3" xfId="0" applyFill="1" applyBorder="1">
      <alignment vertical="center"/>
    </xf>
    <xf numFmtId="0" fontId="11" fillId="0" borderId="0" xfId="0" applyFont="1" applyFill="1" applyBorder="1" applyAlignment="1">
      <alignment horizontal="center" vertical="center"/>
    </xf>
    <xf numFmtId="0" fontId="0" fillId="0" borderId="2" xfId="0" applyFill="1" applyBorder="1">
      <alignment vertical="center"/>
    </xf>
    <xf numFmtId="177" fontId="4" fillId="0" borderId="0" xfId="0" applyNumberFormat="1" applyFont="1" applyFill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</cellXfs>
  <cellStyles count="13">
    <cellStyle name="Normal_Sheet1" xfId="10"/>
    <cellStyle name="常规" xfId="0" builtinId="0"/>
    <cellStyle name="常规 2" xfId="9"/>
    <cellStyle name="常规 2 2" xfId="2"/>
    <cellStyle name="常规 2 2 2" xfId="11"/>
    <cellStyle name="常规 2 3" xfId="7"/>
    <cellStyle name="常规 2 4" xfId="8"/>
    <cellStyle name="常规 3" xfId="3"/>
    <cellStyle name="常规 4" xfId="4"/>
    <cellStyle name="常规 5" xfId="1"/>
    <cellStyle name="常规 6" xfId="5"/>
    <cellStyle name="常规 7" xfId="6"/>
    <cellStyle name="常规 8" xfId="12"/>
  </cellStyles>
  <dxfs count="1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72"/>
  <sheetViews>
    <sheetView tabSelected="1" zoomScaleNormal="100" workbookViewId="0">
      <selection activeCell="G182" sqref="G182"/>
    </sheetView>
  </sheetViews>
  <sheetFormatPr defaultRowHeight="13.5"/>
  <cols>
    <col min="1" max="1" width="16.625" customWidth="1"/>
    <col min="2" max="2" width="16.5" style="1" customWidth="1"/>
    <col min="3" max="5" width="9" style="1"/>
    <col min="6" max="6" width="9" style="16"/>
    <col min="7" max="7" width="9" style="1"/>
    <col min="8" max="8" width="11.375" customWidth="1"/>
  </cols>
  <sheetData>
    <row r="1" spans="1:14" ht="22.5" customHeight="1">
      <c r="A1" s="10" t="s">
        <v>183</v>
      </c>
      <c r="B1" s="18"/>
      <c r="C1" s="18"/>
      <c r="D1" s="2"/>
      <c r="E1" s="2"/>
      <c r="F1" s="2"/>
      <c r="G1" s="18"/>
      <c r="H1" s="18"/>
      <c r="I1" s="18"/>
      <c r="J1" s="18"/>
      <c r="K1" s="18"/>
      <c r="L1" s="18"/>
    </row>
    <row r="2" spans="1:14">
      <c r="A2" s="19"/>
      <c r="B2" s="20" t="s">
        <v>112</v>
      </c>
      <c r="C2" s="20" t="s">
        <v>113</v>
      </c>
      <c r="D2" s="9" t="s">
        <v>182</v>
      </c>
      <c r="E2" s="9" t="s">
        <v>114</v>
      </c>
      <c r="F2" s="9" t="s">
        <v>115</v>
      </c>
      <c r="G2" s="20" t="s">
        <v>116</v>
      </c>
      <c r="H2" s="20" t="s">
        <v>0</v>
      </c>
      <c r="I2" s="20" t="s">
        <v>1</v>
      </c>
      <c r="J2" s="20" t="s">
        <v>2</v>
      </c>
      <c r="K2" s="20" t="s">
        <v>3</v>
      </c>
      <c r="L2" s="20" t="s">
        <v>4</v>
      </c>
    </row>
    <row r="3" spans="1:14">
      <c r="A3" s="21" t="s">
        <v>184</v>
      </c>
      <c r="B3" s="22" t="s">
        <v>10</v>
      </c>
      <c r="C3" s="6" t="s">
        <v>11</v>
      </c>
      <c r="D3" s="32">
        <v>29.466799999999999</v>
      </c>
      <c r="E3" s="32">
        <v>9.44</v>
      </c>
      <c r="F3" s="4">
        <v>-0.625</v>
      </c>
      <c r="G3" s="6">
        <v>299</v>
      </c>
      <c r="H3" s="6"/>
      <c r="I3" s="6"/>
      <c r="J3" s="6"/>
      <c r="K3" s="6"/>
      <c r="L3" s="6"/>
      <c r="N3" s="12"/>
    </row>
    <row r="4" spans="1:14">
      <c r="A4" s="13"/>
      <c r="B4" s="23" t="s">
        <v>12</v>
      </c>
      <c r="C4" s="6" t="s">
        <v>11</v>
      </c>
      <c r="D4" s="32">
        <v>14.540799999999999</v>
      </c>
      <c r="E4" s="32">
        <v>9.19</v>
      </c>
      <c r="F4" s="4">
        <v>-1.1519999999999999</v>
      </c>
      <c r="G4" s="6">
        <v>143</v>
      </c>
      <c r="H4" s="6"/>
      <c r="I4" s="6"/>
      <c r="J4" s="6"/>
      <c r="K4" s="6"/>
      <c r="L4" s="6"/>
      <c r="N4" s="12"/>
    </row>
    <row r="5" spans="1:14">
      <c r="A5" s="14"/>
      <c r="B5" s="23" t="s">
        <v>14</v>
      </c>
      <c r="C5" s="6" t="s">
        <v>11</v>
      </c>
      <c r="D5" s="32">
        <v>27.828099999999999</v>
      </c>
      <c r="E5" s="32">
        <v>6.12</v>
      </c>
      <c r="F5" s="4">
        <v>-1.0660000000000001</v>
      </c>
      <c r="G5" s="6">
        <v>260</v>
      </c>
      <c r="H5" s="6" t="s">
        <v>15</v>
      </c>
      <c r="I5" s="6" t="s">
        <v>6</v>
      </c>
      <c r="J5" s="6" t="s">
        <v>16</v>
      </c>
      <c r="K5" s="6">
        <v>518</v>
      </c>
      <c r="L5" s="6">
        <v>100</v>
      </c>
      <c r="N5" s="12"/>
    </row>
    <row r="6" spans="1:14">
      <c r="A6" s="14"/>
      <c r="B6" s="23" t="s">
        <v>24</v>
      </c>
      <c r="C6" s="6" t="s">
        <v>11</v>
      </c>
      <c r="D6" s="32">
        <v>13.84</v>
      </c>
      <c r="E6" s="32">
        <v>8.83</v>
      </c>
      <c r="F6" s="4">
        <v>-1.226</v>
      </c>
      <c r="G6" s="6">
        <v>133</v>
      </c>
      <c r="H6" s="6" t="s">
        <v>25</v>
      </c>
      <c r="I6" s="6" t="s">
        <v>6</v>
      </c>
      <c r="J6" s="6">
        <v>6.9999999999999999E-76</v>
      </c>
      <c r="K6" s="6">
        <v>276</v>
      </c>
      <c r="L6" s="6">
        <v>100</v>
      </c>
      <c r="N6" s="12"/>
    </row>
    <row r="7" spans="1:14">
      <c r="A7" s="14"/>
      <c r="B7" s="23" t="s">
        <v>28</v>
      </c>
      <c r="C7" s="6" t="s">
        <v>11</v>
      </c>
      <c r="D7" s="32">
        <v>60.136699999999998</v>
      </c>
      <c r="E7" s="32">
        <v>6.69</v>
      </c>
      <c r="F7" s="4">
        <v>-0.52500000000000002</v>
      </c>
      <c r="G7" s="6">
        <v>556</v>
      </c>
      <c r="H7" s="6"/>
      <c r="I7" s="6"/>
      <c r="J7" s="6"/>
      <c r="K7" s="6"/>
      <c r="L7" s="6"/>
      <c r="N7" s="12"/>
    </row>
    <row r="8" spans="1:14">
      <c r="A8" s="14"/>
      <c r="B8" s="23" t="s">
        <v>34</v>
      </c>
      <c r="C8" s="6" t="s">
        <v>11</v>
      </c>
      <c r="D8" s="32">
        <v>26.893799999999999</v>
      </c>
      <c r="E8" s="32">
        <v>5.36</v>
      </c>
      <c r="F8" s="4">
        <v>-1.052</v>
      </c>
      <c r="G8" s="6">
        <v>254</v>
      </c>
      <c r="H8" s="6" t="s">
        <v>35</v>
      </c>
      <c r="I8" s="6" t="s">
        <v>36</v>
      </c>
      <c r="J8" s="6" t="s">
        <v>37</v>
      </c>
      <c r="K8" s="6">
        <v>401</v>
      </c>
      <c r="L8" s="6"/>
      <c r="N8" s="12"/>
    </row>
    <row r="9" spans="1:14">
      <c r="A9" s="14"/>
      <c r="B9" s="23" t="s">
        <v>30</v>
      </c>
      <c r="C9" s="6" t="s">
        <v>31</v>
      </c>
      <c r="D9" s="32">
        <v>14.821200000000001</v>
      </c>
      <c r="E9" s="32">
        <v>6.97</v>
      </c>
      <c r="F9" s="4">
        <v>-0.63500000000000001</v>
      </c>
      <c r="G9" s="6">
        <v>147</v>
      </c>
      <c r="H9" s="6"/>
      <c r="I9" s="6"/>
      <c r="J9" s="6"/>
      <c r="K9" s="6"/>
      <c r="L9" s="6"/>
      <c r="N9" s="12"/>
    </row>
    <row r="10" spans="1:14">
      <c r="A10" s="14"/>
      <c r="B10" s="23" t="s">
        <v>7</v>
      </c>
      <c r="C10" s="6" t="s">
        <v>5</v>
      </c>
      <c r="D10" s="32">
        <v>35.384399999999999</v>
      </c>
      <c r="E10" s="32">
        <v>5.04</v>
      </c>
      <c r="F10" s="4">
        <v>-0.32300000000000001</v>
      </c>
      <c r="G10" s="6">
        <v>321</v>
      </c>
      <c r="H10" s="6" t="s">
        <v>8</v>
      </c>
      <c r="I10" s="6" t="s">
        <v>6</v>
      </c>
      <c r="J10" s="6" t="s">
        <v>9</v>
      </c>
      <c r="K10" s="6">
        <v>613</v>
      </c>
      <c r="L10" s="6">
        <v>98</v>
      </c>
      <c r="N10" s="12"/>
    </row>
    <row r="11" spans="1:14">
      <c r="A11" s="15"/>
      <c r="B11" s="23" t="s">
        <v>13</v>
      </c>
      <c r="C11" s="6" t="s">
        <v>5</v>
      </c>
      <c r="D11" s="32">
        <v>35.162800000000004</v>
      </c>
      <c r="E11" s="32">
        <v>4.8099999999999996</v>
      </c>
      <c r="F11" s="4">
        <v>-0.436</v>
      </c>
      <c r="G11" s="6">
        <v>318</v>
      </c>
      <c r="H11" s="6" t="s">
        <v>8</v>
      </c>
      <c r="I11" s="6" t="s">
        <v>6</v>
      </c>
      <c r="J11" s="6">
        <v>0</v>
      </c>
      <c r="K11" s="6">
        <v>644</v>
      </c>
      <c r="L11" s="6">
        <v>100</v>
      </c>
      <c r="N11" s="12"/>
    </row>
    <row r="12" spans="1:14">
      <c r="A12" s="13"/>
      <c r="B12" s="23" t="s">
        <v>29</v>
      </c>
      <c r="C12" s="6" t="s">
        <v>5</v>
      </c>
      <c r="D12" s="32">
        <v>16.5931</v>
      </c>
      <c r="E12" s="32">
        <v>4.97</v>
      </c>
      <c r="F12" s="4">
        <v>-1.9E-2</v>
      </c>
      <c r="G12" s="6">
        <v>151</v>
      </c>
      <c r="H12" s="6"/>
      <c r="I12" s="6"/>
      <c r="J12" s="6"/>
      <c r="K12" s="6"/>
      <c r="L12" s="6"/>
      <c r="N12" s="12"/>
    </row>
    <row r="13" spans="1:14">
      <c r="A13" s="13"/>
      <c r="B13" s="23" t="s">
        <v>32</v>
      </c>
      <c r="C13" s="6" t="s">
        <v>5</v>
      </c>
      <c r="D13" s="32">
        <v>16.3367</v>
      </c>
      <c r="E13" s="32">
        <v>5.08</v>
      </c>
      <c r="F13" s="4">
        <v>-3.2000000000000001E-2</v>
      </c>
      <c r="G13" s="6">
        <v>151</v>
      </c>
      <c r="H13" s="6"/>
      <c r="I13" s="6"/>
      <c r="J13" s="6"/>
      <c r="K13" s="6"/>
      <c r="L13" s="6"/>
      <c r="N13" s="12"/>
    </row>
    <row r="14" spans="1:14">
      <c r="A14" s="13"/>
      <c r="B14" s="23" t="s">
        <v>33</v>
      </c>
      <c r="C14" s="6" t="s">
        <v>5</v>
      </c>
      <c r="D14" s="32">
        <v>38.728300000000004</v>
      </c>
      <c r="E14" s="32">
        <v>5.07</v>
      </c>
      <c r="F14" s="4">
        <v>-0.33200000000000002</v>
      </c>
      <c r="G14" s="6">
        <v>346</v>
      </c>
      <c r="H14" s="6"/>
      <c r="I14" s="6"/>
      <c r="J14" s="6"/>
      <c r="K14" s="6"/>
      <c r="L14" s="6"/>
      <c r="N14" s="12"/>
    </row>
    <row r="15" spans="1:14">
      <c r="A15" s="13"/>
      <c r="B15" s="23" t="s">
        <v>19</v>
      </c>
      <c r="C15" s="6" t="s">
        <v>20</v>
      </c>
      <c r="D15" s="32">
        <v>9.8912999999999993</v>
      </c>
      <c r="E15" s="32">
        <v>9.86</v>
      </c>
      <c r="F15" s="4">
        <v>-0.26800000000000002</v>
      </c>
      <c r="G15" s="6">
        <v>95</v>
      </c>
      <c r="H15" s="6"/>
      <c r="I15" s="6"/>
      <c r="J15" s="6"/>
      <c r="K15" s="6"/>
      <c r="L15" s="6"/>
      <c r="N15" s="12"/>
    </row>
    <row r="16" spans="1:14">
      <c r="A16" s="13"/>
      <c r="B16" s="23" t="s">
        <v>23</v>
      </c>
      <c r="C16" s="6" t="s">
        <v>20</v>
      </c>
      <c r="D16" s="32">
        <v>5.7805</v>
      </c>
      <c r="E16" s="32">
        <v>5.18</v>
      </c>
      <c r="F16" s="4">
        <v>-0.746</v>
      </c>
      <c r="G16" s="6">
        <v>50</v>
      </c>
      <c r="H16" s="6"/>
      <c r="I16" s="6"/>
      <c r="J16" s="6"/>
      <c r="K16" s="6"/>
      <c r="L16" s="6"/>
      <c r="N16" s="12"/>
    </row>
    <row r="17" spans="1:14">
      <c r="A17" s="13"/>
      <c r="B17" s="23" t="s">
        <v>26</v>
      </c>
      <c r="C17" s="6" t="s">
        <v>20</v>
      </c>
      <c r="D17" s="32">
        <v>9.0900999999999996</v>
      </c>
      <c r="E17" s="32">
        <v>9.39</v>
      </c>
      <c r="F17" s="4">
        <v>-0.182</v>
      </c>
      <c r="G17" s="6">
        <v>89</v>
      </c>
      <c r="H17" s="6"/>
      <c r="I17" s="6"/>
      <c r="J17" s="6"/>
      <c r="K17" s="6"/>
      <c r="L17" s="6"/>
      <c r="N17" s="12"/>
    </row>
    <row r="18" spans="1:14">
      <c r="A18" s="13"/>
      <c r="B18" s="23" t="s">
        <v>38</v>
      </c>
      <c r="C18" s="6" t="s">
        <v>20</v>
      </c>
      <c r="D18" s="32">
        <v>8.9309999999999992</v>
      </c>
      <c r="E18" s="32">
        <v>9.8000000000000007</v>
      </c>
      <c r="F18" s="4">
        <v>-0.11799999999999999</v>
      </c>
      <c r="G18" s="6">
        <v>88</v>
      </c>
      <c r="H18" s="6" t="s">
        <v>120</v>
      </c>
      <c r="I18" s="6" t="s">
        <v>6</v>
      </c>
      <c r="J18" s="6">
        <v>7E-45</v>
      </c>
      <c r="K18" s="6">
        <v>173</v>
      </c>
      <c r="L18" s="6">
        <v>100</v>
      </c>
      <c r="N18" s="12"/>
    </row>
    <row r="19" spans="1:14">
      <c r="A19" s="13"/>
      <c r="B19" s="23" t="s">
        <v>39</v>
      </c>
      <c r="C19" s="6" t="s">
        <v>20</v>
      </c>
      <c r="D19" s="32">
        <v>10.083399999999999</v>
      </c>
      <c r="E19" s="32">
        <v>9.34</v>
      </c>
      <c r="F19" s="4">
        <v>-0.26500000000000001</v>
      </c>
      <c r="G19" s="6">
        <v>98</v>
      </c>
      <c r="H19" s="6"/>
      <c r="I19" s="6"/>
      <c r="J19" s="6"/>
      <c r="K19" s="6"/>
      <c r="L19" s="6"/>
      <c r="N19" s="12"/>
    </row>
    <row r="20" spans="1:14">
      <c r="A20" s="13"/>
      <c r="B20" s="23" t="s">
        <v>17</v>
      </c>
      <c r="C20" s="6" t="s">
        <v>18</v>
      </c>
      <c r="D20" s="32">
        <v>41.669400000000003</v>
      </c>
      <c r="E20" s="32">
        <v>6.77</v>
      </c>
      <c r="F20" s="4">
        <v>-1.1200000000000001</v>
      </c>
      <c r="G20" s="6">
        <v>385</v>
      </c>
      <c r="H20" s="6"/>
      <c r="I20" s="6"/>
      <c r="J20" s="6"/>
      <c r="K20" s="6"/>
      <c r="L20" s="6"/>
      <c r="N20" s="12"/>
    </row>
    <row r="21" spans="1:14">
      <c r="A21" s="13"/>
      <c r="B21" s="23" t="s">
        <v>27</v>
      </c>
      <c r="C21" s="6" t="s">
        <v>18</v>
      </c>
      <c r="D21" s="32">
        <v>35.135800000000003</v>
      </c>
      <c r="E21" s="32">
        <v>7.67</v>
      </c>
      <c r="F21" s="4">
        <v>-0.94599999999999995</v>
      </c>
      <c r="G21" s="6">
        <v>334</v>
      </c>
      <c r="H21" s="4"/>
      <c r="I21" s="4"/>
      <c r="J21" s="6"/>
      <c r="K21" s="6"/>
      <c r="L21" s="6"/>
      <c r="N21" s="12"/>
    </row>
    <row r="22" spans="1:14">
      <c r="A22" s="13"/>
      <c r="B22" s="7" t="s">
        <v>191</v>
      </c>
      <c r="C22" s="6" t="s">
        <v>18</v>
      </c>
      <c r="D22" s="32">
        <v>13.59198</v>
      </c>
      <c r="E22" s="32">
        <v>6.74</v>
      </c>
      <c r="F22" s="4">
        <v>-0.91200000000000003</v>
      </c>
      <c r="G22" s="6">
        <v>133</v>
      </c>
      <c r="H22" s="6"/>
      <c r="I22" s="6"/>
      <c r="J22" s="6"/>
      <c r="K22" s="6"/>
      <c r="L22" s="6"/>
      <c r="N22" s="12"/>
    </row>
    <row r="23" spans="1:14">
      <c r="A23" s="13"/>
      <c r="B23" s="7" t="s">
        <v>192</v>
      </c>
      <c r="C23" s="6" t="s">
        <v>18</v>
      </c>
      <c r="D23" s="32">
        <v>56.096050000000005</v>
      </c>
      <c r="E23" s="32">
        <v>9.0500000000000007</v>
      </c>
      <c r="F23" s="4">
        <v>-0.19600000000000001</v>
      </c>
      <c r="G23" s="6">
        <v>527</v>
      </c>
      <c r="H23" s="6"/>
      <c r="I23" s="6"/>
      <c r="J23" s="6"/>
      <c r="K23" s="6"/>
      <c r="L23" s="6"/>
      <c r="N23" s="12"/>
    </row>
    <row r="24" spans="1:14">
      <c r="A24" s="13"/>
      <c r="B24" s="7" t="s">
        <v>193</v>
      </c>
      <c r="C24" s="6" t="s">
        <v>18</v>
      </c>
      <c r="D24" s="32">
        <v>63.90354</v>
      </c>
      <c r="E24" s="32">
        <v>9.32</v>
      </c>
      <c r="F24" s="4">
        <v>-0.88300000000000001</v>
      </c>
      <c r="G24" s="6">
        <v>618</v>
      </c>
      <c r="H24" s="6"/>
      <c r="I24" s="6"/>
      <c r="J24" s="6"/>
      <c r="K24" s="6"/>
      <c r="L24" s="6"/>
      <c r="N24" s="12"/>
    </row>
    <row r="25" spans="1:14">
      <c r="A25" s="13"/>
      <c r="B25" s="24" t="s">
        <v>21</v>
      </c>
      <c r="C25" s="8" t="s">
        <v>22</v>
      </c>
      <c r="D25" s="33">
        <v>52.3626</v>
      </c>
      <c r="E25" s="33">
        <v>7.95</v>
      </c>
      <c r="F25" s="5">
        <v>-0.76400000000000001</v>
      </c>
      <c r="G25" s="8">
        <v>472</v>
      </c>
      <c r="H25" s="8"/>
      <c r="I25" s="8"/>
      <c r="J25" s="8"/>
      <c r="K25" s="8"/>
      <c r="L25" s="8"/>
      <c r="N25" s="12"/>
    </row>
    <row r="26" spans="1:14">
      <c r="A26" s="11" t="s">
        <v>117</v>
      </c>
      <c r="B26" s="22" t="s">
        <v>40</v>
      </c>
      <c r="C26" s="6" t="s">
        <v>11</v>
      </c>
      <c r="D26" s="32">
        <v>71.040220000000005</v>
      </c>
      <c r="E26" s="32">
        <v>7.59</v>
      </c>
      <c r="F26" s="4">
        <v>-0.57699386503067995</v>
      </c>
      <c r="G26" s="6">
        <v>652</v>
      </c>
      <c r="H26" s="18"/>
      <c r="I26" s="18"/>
      <c r="J26" s="18"/>
      <c r="K26" s="18"/>
      <c r="L26" s="18"/>
      <c r="N26" s="12"/>
    </row>
    <row r="27" spans="1:14">
      <c r="A27" s="13"/>
      <c r="B27" s="23" t="s">
        <v>41</v>
      </c>
      <c r="C27" s="6" t="s">
        <v>11</v>
      </c>
      <c r="D27" s="32">
        <v>30.920630000000003</v>
      </c>
      <c r="E27" s="32">
        <v>5.95</v>
      </c>
      <c r="F27" s="4">
        <v>-1.1010344827586001</v>
      </c>
      <c r="G27" s="6">
        <v>290</v>
      </c>
      <c r="H27" s="18"/>
      <c r="I27" s="18"/>
      <c r="J27" s="18"/>
      <c r="K27" s="18"/>
      <c r="L27" s="18"/>
      <c r="N27" s="12"/>
    </row>
    <row r="28" spans="1:14">
      <c r="A28" s="7"/>
      <c r="B28" s="23" t="s">
        <v>42</v>
      </c>
      <c r="C28" s="6" t="s">
        <v>11</v>
      </c>
      <c r="D28" s="32">
        <v>31.250070000000001</v>
      </c>
      <c r="E28" s="32">
        <v>9.33</v>
      </c>
      <c r="F28" s="4">
        <v>-0.68650306748465995</v>
      </c>
      <c r="G28" s="6">
        <v>326</v>
      </c>
      <c r="H28" s="18"/>
      <c r="I28" s="18"/>
      <c r="J28" s="18"/>
      <c r="K28" s="18"/>
      <c r="L28" s="18"/>
      <c r="N28" s="12"/>
    </row>
    <row r="29" spans="1:14">
      <c r="A29" s="7"/>
      <c r="B29" s="23" t="s">
        <v>43</v>
      </c>
      <c r="C29" s="6" t="s">
        <v>11</v>
      </c>
      <c r="D29" s="32">
        <v>15.5511</v>
      </c>
      <c r="E29" s="32">
        <v>9.8000000000000007</v>
      </c>
      <c r="F29" s="4">
        <v>-1.2483443708609001</v>
      </c>
      <c r="G29" s="6">
        <v>151</v>
      </c>
      <c r="H29" s="18"/>
      <c r="I29" s="18"/>
      <c r="J29" s="18"/>
      <c r="K29" s="18"/>
      <c r="L29" s="18"/>
      <c r="N29" s="12"/>
    </row>
    <row r="30" spans="1:14">
      <c r="A30" s="7"/>
      <c r="B30" s="23" t="s">
        <v>44</v>
      </c>
      <c r="C30" s="6" t="s">
        <v>11</v>
      </c>
      <c r="D30" s="32">
        <v>16.723599999999998</v>
      </c>
      <c r="E30" s="32">
        <v>9.76</v>
      </c>
      <c r="F30" s="4">
        <v>-1.0493902439024001</v>
      </c>
      <c r="G30" s="6">
        <v>164</v>
      </c>
      <c r="H30" s="18"/>
      <c r="I30" s="18"/>
      <c r="J30" s="18"/>
      <c r="K30" s="18"/>
      <c r="L30" s="18"/>
      <c r="N30" s="12"/>
    </row>
    <row r="31" spans="1:14">
      <c r="A31" s="7"/>
      <c r="B31" s="23" t="s">
        <v>45</v>
      </c>
      <c r="C31" s="6" t="s">
        <v>11</v>
      </c>
      <c r="D31" s="32">
        <v>16.536290000000001</v>
      </c>
      <c r="E31" s="32">
        <v>9.7799999999999994</v>
      </c>
      <c r="F31" s="4">
        <v>-1.0329268292683</v>
      </c>
      <c r="G31" s="6">
        <v>164</v>
      </c>
      <c r="H31" s="18"/>
      <c r="I31" s="18"/>
      <c r="J31" s="18"/>
      <c r="K31" s="18"/>
      <c r="L31" s="18"/>
      <c r="N31" s="12"/>
    </row>
    <row r="32" spans="1:14">
      <c r="A32" s="7"/>
      <c r="B32" s="23" t="s">
        <v>46</v>
      </c>
      <c r="C32" s="6" t="s">
        <v>11</v>
      </c>
      <c r="D32" s="32">
        <v>17.325189999999999</v>
      </c>
      <c r="E32" s="32">
        <v>9.85</v>
      </c>
      <c r="F32" s="4">
        <v>-1.0761627906977</v>
      </c>
      <c r="G32" s="6">
        <v>172</v>
      </c>
      <c r="H32" s="18"/>
      <c r="I32" s="18"/>
      <c r="J32" s="18"/>
      <c r="K32" s="18"/>
      <c r="L32" s="18"/>
      <c r="N32" s="12"/>
    </row>
    <row r="33" spans="1:14">
      <c r="A33" s="7"/>
      <c r="B33" s="23" t="s">
        <v>47</v>
      </c>
      <c r="C33" s="6" t="s">
        <v>31</v>
      </c>
      <c r="D33" s="32">
        <v>12.563270000000001</v>
      </c>
      <c r="E33" s="32">
        <v>10.16</v>
      </c>
      <c r="F33" s="4">
        <v>-0.94098360655738</v>
      </c>
      <c r="G33" s="6">
        <v>122</v>
      </c>
      <c r="H33" s="18"/>
      <c r="I33" s="18"/>
      <c r="J33" s="18"/>
      <c r="K33" s="18"/>
      <c r="L33" s="18"/>
      <c r="N33" s="12"/>
    </row>
    <row r="34" spans="1:14">
      <c r="A34" s="7"/>
      <c r="B34" s="23" t="s">
        <v>48</v>
      </c>
      <c r="C34" s="6" t="s">
        <v>31</v>
      </c>
      <c r="D34" s="32">
        <v>11.18427</v>
      </c>
      <c r="E34" s="32">
        <v>10.77</v>
      </c>
      <c r="F34" s="4">
        <v>-0.81553398058252002</v>
      </c>
      <c r="G34" s="6">
        <v>103</v>
      </c>
      <c r="H34" s="18"/>
      <c r="I34" s="18"/>
      <c r="J34" s="18"/>
      <c r="K34" s="18"/>
      <c r="L34" s="18"/>
      <c r="N34" s="12"/>
    </row>
    <row r="35" spans="1:14">
      <c r="A35" s="7"/>
      <c r="B35" s="23" t="s">
        <v>49</v>
      </c>
      <c r="C35" s="6" t="s">
        <v>31</v>
      </c>
      <c r="D35" s="32">
        <v>8.716190000000001</v>
      </c>
      <c r="E35" s="32">
        <v>7.79</v>
      </c>
      <c r="F35" s="4">
        <v>-1.3098765432099</v>
      </c>
      <c r="G35" s="6">
        <v>81</v>
      </c>
      <c r="H35" s="18"/>
      <c r="I35" s="18"/>
      <c r="J35" s="18"/>
      <c r="K35" s="18"/>
      <c r="L35" s="18"/>
      <c r="N35" s="12"/>
    </row>
    <row r="36" spans="1:14">
      <c r="A36" s="7"/>
      <c r="B36" s="23" t="s">
        <v>50</v>
      </c>
      <c r="C36" s="6" t="s">
        <v>31</v>
      </c>
      <c r="D36" s="32">
        <v>15.162649999999999</v>
      </c>
      <c r="E36" s="32">
        <v>9.69</v>
      </c>
      <c r="F36" s="4">
        <v>-0.82133333333333003</v>
      </c>
      <c r="G36" s="6">
        <v>150</v>
      </c>
      <c r="H36" s="18"/>
      <c r="I36" s="18"/>
      <c r="J36" s="18"/>
      <c r="K36" s="18"/>
      <c r="L36" s="18"/>
      <c r="N36" s="12"/>
    </row>
    <row r="37" spans="1:14">
      <c r="A37" s="7"/>
      <c r="B37" s="23" t="s">
        <v>51</v>
      </c>
      <c r="C37" s="6" t="s">
        <v>5</v>
      </c>
      <c r="D37" s="32">
        <v>16.238610000000001</v>
      </c>
      <c r="E37" s="32">
        <v>4.7699999999999996</v>
      </c>
      <c r="F37" s="4">
        <v>-6.5562913907284998E-2</v>
      </c>
      <c r="G37" s="6">
        <v>151</v>
      </c>
      <c r="H37" s="18"/>
      <c r="I37" s="18"/>
      <c r="J37" s="18"/>
      <c r="K37" s="18"/>
      <c r="L37" s="18"/>
      <c r="N37" s="12"/>
    </row>
    <row r="38" spans="1:14">
      <c r="A38" s="15"/>
      <c r="B38" s="23" t="s">
        <v>52</v>
      </c>
      <c r="C38" s="6" t="s">
        <v>5</v>
      </c>
      <c r="D38" s="32">
        <v>19.75028</v>
      </c>
      <c r="E38" s="32">
        <v>4.54</v>
      </c>
      <c r="F38" s="4">
        <v>-0.255</v>
      </c>
      <c r="G38" s="6">
        <v>180</v>
      </c>
      <c r="H38" s="18"/>
      <c r="I38" s="18"/>
      <c r="J38" s="18"/>
      <c r="K38" s="18"/>
      <c r="L38" s="18"/>
      <c r="N38" s="12"/>
    </row>
    <row r="39" spans="1:14">
      <c r="A39" s="13"/>
      <c r="B39" s="23" t="s">
        <v>53</v>
      </c>
      <c r="C39" s="6" t="s">
        <v>5</v>
      </c>
      <c r="D39" s="32">
        <v>34.796579999999999</v>
      </c>
      <c r="E39" s="32">
        <v>4.66</v>
      </c>
      <c r="F39" s="4">
        <v>-0.38227848101265999</v>
      </c>
      <c r="G39" s="6">
        <v>316</v>
      </c>
      <c r="H39" s="18"/>
      <c r="I39" s="18"/>
      <c r="J39" s="18"/>
      <c r="K39" s="18"/>
      <c r="L39" s="18"/>
      <c r="N39" s="12"/>
    </row>
    <row r="40" spans="1:14">
      <c r="A40" s="13"/>
      <c r="B40" s="23" t="s">
        <v>54</v>
      </c>
      <c r="C40" s="6" t="s">
        <v>5</v>
      </c>
      <c r="D40" s="32">
        <v>16.54522</v>
      </c>
      <c r="E40" s="32">
        <v>4.8899999999999997</v>
      </c>
      <c r="F40" s="4">
        <v>1.9867549668874E-2</v>
      </c>
      <c r="G40" s="6">
        <v>151</v>
      </c>
      <c r="H40" s="18"/>
      <c r="I40" s="18"/>
      <c r="J40" s="18"/>
      <c r="K40" s="18"/>
      <c r="L40" s="18"/>
      <c r="N40" s="12"/>
    </row>
    <row r="41" spans="1:14">
      <c r="A41" s="13"/>
      <c r="B41" s="23" t="s">
        <v>55</v>
      </c>
      <c r="C41" s="6" t="s">
        <v>5</v>
      </c>
      <c r="D41" s="32">
        <v>34.876529999999995</v>
      </c>
      <c r="E41" s="32">
        <v>4.55</v>
      </c>
      <c r="F41" s="4">
        <v>-0.43216560509553997</v>
      </c>
      <c r="G41" s="6">
        <v>314</v>
      </c>
      <c r="H41" s="18"/>
      <c r="I41" s="18"/>
      <c r="J41" s="18"/>
      <c r="K41" s="18"/>
      <c r="L41" s="18"/>
      <c r="N41" s="12"/>
    </row>
    <row r="42" spans="1:14">
      <c r="A42" s="13"/>
      <c r="B42" s="23" t="s">
        <v>56</v>
      </c>
      <c r="C42" s="6" t="s">
        <v>20</v>
      </c>
      <c r="D42" s="32">
        <v>9.7917199999999998</v>
      </c>
      <c r="E42" s="32">
        <v>10.77</v>
      </c>
      <c r="F42" s="4">
        <v>-0.32795698924730998</v>
      </c>
      <c r="G42" s="6">
        <v>93</v>
      </c>
      <c r="H42" s="18"/>
      <c r="I42" s="18"/>
      <c r="J42" s="18"/>
      <c r="K42" s="18"/>
      <c r="L42" s="18"/>
      <c r="N42" s="12"/>
    </row>
    <row r="43" spans="1:14">
      <c r="A43" s="13"/>
      <c r="B43" s="23" t="s">
        <v>57</v>
      </c>
      <c r="C43" s="6" t="s">
        <v>20</v>
      </c>
      <c r="D43" s="32">
        <v>9.4170999999999996</v>
      </c>
      <c r="E43" s="32">
        <v>10.99</v>
      </c>
      <c r="F43" s="4">
        <v>-0.18681318681319001</v>
      </c>
      <c r="G43" s="6">
        <v>91</v>
      </c>
      <c r="H43" s="18"/>
      <c r="I43" s="18"/>
      <c r="J43" s="18"/>
      <c r="K43" s="18"/>
      <c r="L43" s="18"/>
      <c r="N43" s="12"/>
    </row>
    <row r="44" spans="1:14">
      <c r="A44" s="13"/>
      <c r="B44" s="23" t="s">
        <v>58</v>
      </c>
      <c r="C44" s="6" t="s">
        <v>20</v>
      </c>
      <c r="D44" s="32">
        <v>15.435280000000001</v>
      </c>
      <c r="E44" s="32">
        <v>5.92</v>
      </c>
      <c r="F44" s="4">
        <v>-0.21103448275862</v>
      </c>
      <c r="G44" s="6">
        <v>145</v>
      </c>
      <c r="H44" s="18"/>
      <c r="I44" s="18"/>
      <c r="J44" s="18"/>
      <c r="K44" s="18"/>
      <c r="L44" s="18"/>
      <c r="N44" s="12"/>
    </row>
    <row r="45" spans="1:14">
      <c r="A45" s="13"/>
      <c r="B45" s="23" t="s">
        <v>59</v>
      </c>
      <c r="C45" s="6" t="s">
        <v>20</v>
      </c>
      <c r="D45" s="32">
        <v>10.182930000000001</v>
      </c>
      <c r="E45" s="32">
        <v>5.87</v>
      </c>
      <c r="F45" s="4">
        <v>-0.27916666666667</v>
      </c>
      <c r="G45" s="6">
        <v>96</v>
      </c>
      <c r="H45" s="18"/>
      <c r="I45" s="18"/>
      <c r="J45" s="18"/>
      <c r="K45" s="18"/>
      <c r="L45" s="18"/>
      <c r="N45" s="12"/>
    </row>
    <row r="46" spans="1:14">
      <c r="A46" s="13"/>
      <c r="B46" s="23" t="s">
        <v>60</v>
      </c>
      <c r="C46" s="6" t="s">
        <v>20</v>
      </c>
      <c r="D46" s="32">
        <v>10.784540000000002</v>
      </c>
      <c r="E46" s="32">
        <v>9.65</v>
      </c>
      <c r="F46" s="4">
        <v>-1.4285714285714001E-2</v>
      </c>
      <c r="G46" s="6">
        <v>105</v>
      </c>
      <c r="H46" s="18"/>
      <c r="I46" s="18"/>
      <c r="J46" s="18"/>
      <c r="K46" s="18"/>
      <c r="L46" s="18"/>
      <c r="N46" s="12"/>
    </row>
    <row r="47" spans="1:14">
      <c r="A47" s="13"/>
      <c r="B47" s="23" t="s">
        <v>61</v>
      </c>
      <c r="C47" s="6" t="s">
        <v>18</v>
      </c>
      <c r="D47" s="32">
        <v>41.857469999999999</v>
      </c>
      <c r="E47" s="32">
        <v>9.07</v>
      </c>
      <c r="F47" s="4">
        <v>-1.04325</v>
      </c>
      <c r="G47" s="6">
        <v>400</v>
      </c>
      <c r="H47" s="18"/>
      <c r="I47" s="18"/>
      <c r="J47" s="18"/>
      <c r="K47" s="18"/>
      <c r="L47" s="18"/>
      <c r="N47" s="12"/>
    </row>
    <row r="48" spans="1:14">
      <c r="A48" s="13"/>
      <c r="B48" s="23" t="s">
        <v>62</v>
      </c>
      <c r="C48" s="6" t="s">
        <v>18</v>
      </c>
      <c r="D48" s="32">
        <v>36.78913</v>
      </c>
      <c r="E48" s="32">
        <v>6.8</v>
      </c>
      <c r="F48" s="4">
        <v>-1.0093023255814</v>
      </c>
      <c r="G48" s="6">
        <v>344</v>
      </c>
      <c r="H48" s="18"/>
      <c r="I48" s="18"/>
      <c r="J48" s="18"/>
      <c r="K48" s="18"/>
      <c r="L48" s="18"/>
      <c r="N48" s="12"/>
    </row>
    <row r="49" spans="1:14">
      <c r="A49" s="13"/>
      <c r="B49" s="7" t="s">
        <v>194</v>
      </c>
      <c r="C49" s="6" t="s">
        <v>18</v>
      </c>
      <c r="D49" s="32">
        <v>20.512979999999999</v>
      </c>
      <c r="E49" s="32">
        <v>9.39</v>
      </c>
      <c r="F49" s="4">
        <v>-1.048</v>
      </c>
      <c r="G49" s="6">
        <v>200</v>
      </c>
      <c r="H49" s="18"/>
      <c r="I49" s="18"/>
      <c r="J49" s="18"/>
      <c r="K49" s="18"/>
      <c r="L49" s="18"/>
      <c r="N49" s="12"/>
    </row>
    <row r="50" spans="1:14">
      <c r="A50" s="13"/>
      <c r="B50" s="7" t="s">
        <v>195</v>
      </c>
      <c r="C50" s="6" t="s">
        <v>18</v>
      </c>
      <c r="D50" s="32">
        <v>22.13091</v>
      </c>
      <c r="E50" s="32">
        <v>6.15</v>
      </c>
      <c r="F50" s="4">
        <v>-0.997</v>
      </c>
      <c r="G50" s="6">
        <v>215</v>
      </c>
      <c r="H50" s="18"/>
      <c r="I50" s="18"/>
      <c r="J50" s="18"/>
      <c r="K50" s="18"/>
      <c r="L50" s="18"/>
      <c r="N50" s="12"/>
    </row>
    <row r="51" spans="1:14">
      <c r="A51" s="13"/>
      <c r="B51" s="7" t="s">
        <v>196</v>
      </c>
      <c r="C51" s="6" t="s">
        <v>18</v>
      </c>
      <c r="D51" s="32">
        <v>28.864339999999999</v>
      </c>
      <c r="E51" s="32">
        <v>8.48</v>
      </c>
      <c r="F51" s="4">
        <v>-0.86399999999999999</v>
      </c>
      <c r="G51" s="6">
        <v>274</v>
      </c>
      <c r="H51" s="18"/>
      <c r="I51" s="18"/>
      <c r="J51" s="18"/>
      <c r="K51" s="18"/>
      <c r="L51" s="18"/>
      <c r="N51" s="12"/>
    </row>
    <row r="52" spans="1:14">
      <c r="A52" s="13"/>
      <c r="B52" s="7" t="s">
        <v>197</v>
      </c>
      <c r="C52" s="6" t="s">
        <v>18</v>
      </c>
      <c r="D52" s="32">
        <v>47.312919999999998</v>
      </c>
      <c r="E52" s="34">
        <v>7.2</v>
      </c>
      <c r="F52" s="4">
        <v>-0.79100000000000004</v>
      </c>
      <c r="G52" s="6">
        <v>471</v>
      </c>
      <c r="H52" s="18"/>
      <c r="I52" s="18"/>
      <c r="J52" s="18"/>
      <c r="K52" s="18"/>
      <c r="L52" s="18"/>
      <c r="N52" s="12"/>
    </row>
    <row r="53" spans="1:14">
      <c r="A53" s="13"/>
      <c r="B53" s="23" t="s">
        <v>63</v>
      </c>
      <c r="C53" s="6" t="s">
        <v>64</v>
      </c>
      <c r="D53" s="32">
        <v>10.135759999999999</v>
      </c>
      <c r="E53" s="32">
        <v>9.1</v>
      </c>
      <c r="F53" s="4">
        <v>-1.2129032258065</v>
      </c>
      <c r="G53" s="6">
        <v>93</v>
      </c>
      <c r="H53" s="18"/>
      <c r="I53" s="18"/>
      <c r="J53" s="18"/>
      <c r="K53" s="18"/>
      <c r="L53" s="18"/>
      <c r="N53" s="12"/>
    </row>
    <row r="54" spans="1:14">
      <c r="A54" s="13"/>
      <c r="B54" s="23" t="s">
        <v>65</v>
      </c>
      <c r="C54" s="6" t="s">
        <v>64</v>
      </c>
      <c r="D54" s="32">
        <v>10.164530000000001</v>
      </c>
      <c r="E54" s="32">
        <v>5.27</v>
      </c>
      <c r="F54" s="4">
        <v>-1.3694736842105</v>
      </c>
      <c r="G54" s="6">
        <v>95</v>
      </c>
      <c r="H54" s="18"/>
      <c r="I54" s="18"/>
      <c r="J54" s="18"/>
      <c r="K54" s="18"/>
      <c r="L54" s="18"/>
      <c r="N54" s="12"/>
    </row>
    <row r="55" spans="1:14">
      <c r="A55" s="13"/>
      <c r="B55" s="23" t="s">
        <v>66</v>
      </c>
      <c r="C55" s="6" t="s">
        <v>22</v>
      </c>
      <c r="D55" s="32">
        <v>94.190570000000008</v>
      </c>
      <c r="E55" s="32">
        <v>4.8899999999999997</v>
      </c>
      <c r="F55" s="4">
        <v>-0.63433734939759001</v>
      </c>
      <c r="G55" s="6">
        <v>830</v>
      </c>
      <c r="H55" s="6"/>
      <c r="I55" s="6"/>
      <c r="J55" s="6"/>
      <c r="K55" s="18"/>
      <c r="L55" s="18"/>
      <c r="N55" s="12"/>
    </row>
    <row r="56" spans="1:14">
      <c r="A56" s="13"/>
      <c r="B56" s="23" t="s">
        <v>67</v>
      </c>
      <c r="C56" s="6" t="s">
        <v>68</v>
      </c>
      <c r="D56" s="32">
        <v>21.785220000000002</v>
      </c>
      <c r="E56" s="32">
        <v>10.85</v>
      </c>
      <c r="F56" s="4">
        <v>-0.44170616113743999</v>
      </c>
      <c r="G56" s="6">
        <v>211</v>
      </c>
      <c r="H56" s="4"/>
      <c r="I56" s="4"/>
      <c r="J56" s="6"/>
      <c r="K56" s="18"/>
      <c r="L56" s="18"/>
      <c r="N56" s="12"/>
    </row>
    <row r="57" spans="1:14">
      <c r="A57" s="13"/>
      <c r="B57" s="23" t="s">
        <v>69</v>
      </c>
      <c r="C57" s="6" t="s">
        <v>68</v>
      </c>
      <c r="D57" s="32">
        <v>21.271900000000002</v>
      </c>
      <c r="E57" s="32">
        <v>4.17</v>
      </c>
      <c r="F57" s="4">
        <v>-0.32757009345794003</v>
      </c>
      <c r="G57" s="6">
        <v>214</v>
      </c>
      <c r="H57" s="6"/>
      <c r="I57" s="6"/>
      <c r="J57" s="6"/>
      <c r="K57" s="18"/>
      <c r="L57" s="18"/>
      <c r="N57" s="12"/>
    </row>
    <row r="58" spans="1:14">
      <c r="A58" s="13"/>
      <c r="B58" s="23" t="s">
        <v>70</v>
      </c>
      <c r="C58" s="6" t="s">
        <v>68</v>
      </c>
      <c r="D58" s="32">
        <v>27.919790000000003</v>
      </c>
      <c r="E58" s="32">
        <v>3.95</v>
      </c>
      <c r="F58" s="4">
        <v>-0.29458483754512998</v>
      </c>
      <c r="G58" s="6">
        <v>277</v>
      </c>
      <c r="H58" s="18"/>
      <c r="I58" s="18"/>
      <c r="J58" s="18"/>
      <c r="K58" s="18"/>
      <c r="L58" s="18"/>
      <c r="N58" s="12"/>
    </row>
    <row r="59" spans="1:14">
      <c r="A59" s="13"/>
      <c r="B59" s="23" t="s">
        <v>71</v>
      </c>
      <c r="C59" s="7" t="s">
        <v>68</v>
      </c>
      <c r="D59" s="35">
        <v>10.459020000000001</v>
      </c>
      <c r="E59" s="35">
        <v>5.52</v>
      </c>
      <c r="F59" s="3">
        <v>-0.36274509803922</v>
      </c>
      <c r="G59" s="7">
        <v>102</v>
      </c>
      <c r="H59" s="25"/>
      <c r="I59" s="25"/>
      <c r="J59" s="25"/>
      <c r="K59" s="25"/>
      <c r="L59" s="25"/>
      <c r="N59" s="12"/>
    </row>
    <row r="60" spans="1:14">
      <c r="A60" s="13"/>
      <c r="B60" s="24" t="s">
        <v>72</v>
      </c>
      <c r="C60" s="8" t="s">
        <v>68</v>
      </c>
      <c r="D60" s="33">
        <v>15.089739999999999</v>
      </c>
      <c r="E60" s="33">
        <v>4.0999999999999996</v>
      </c>
      <c r="F60" s="5">
        <v>-0.17777777777778001</v>
      </c>
      <c r="G60" s="8">
        <v>153</v>
      </c>
      <c r="H60" s="26"/>
      <c r="I60" s="26"/>
      <c r="J60" s="26"/>
      <c r="K60" s="26"/>
      <c r="L60" s="26"/>
      <c r="N60" s="12"/>
    </row>
    <row r="61" spans="1:14">
      <c r="A61" s="11" t="s">
        <v>118</v>
      </c>
      <c r="B61" s="22" t="s">
        <v>73</v>
      </c>
      <c r="C61" s="6" t="s">
        <v>11</v>
      </c>
      <c r="D61" s="32">
        <v>16.34787</v>
      </c>
      <c r="E61" s="32">
        <v>9.69</v>
      </c>
      <c r="F61" s="4">
        <v>-1.0680981595092001</v>
      </c>
      <c r="G61" s="6">
        <v>163</v>
      </c>
      <c r="H61" s="13"/>
      <c r="I61" s="18"/>
      <c r="J61" s="18"/>
      <c r="K61" s="18"/>
      <c r="L61" s="18"/>
      <c r="N61" s="12"/>
    </row>
    <row r="62" spans="1:14">
      <c r="A62" s="13"/>
      <c r="B62" s="23" t="s">
        <v>74</v>
      </c>
      <c r="C62" s="6" t="s">
        <v>11</v>
      </c>
      <c r="D62" s="32">
        <v>23.500400000000003</v>
      </c>
      <c r="E62" s="32">
        <v>6.17</v>
      </c>
      <c r="F62" s="4">
        <v>-0.80044247787611</v>
      </c>
      <c r="G62" s="6">
        <v>226</v>
      </c>
      <c r="H62" s="13"/>
      <c r="I62" s="18"/>
      <c r="J62" s="18"/>
      <c r="K62" s="18"/>
      <c r="L62" s="18"/>
      <c r="N62" s="12"/>
    </row>
    <row r="63" spans="1:14">
      <c r="A63" s="13"/>
      <c r="B63" s="23" t="s">
        <v>75</v>
      </c>
      <c r="C63" s="6" t="s">
        <v>11</v>
      </c>
      <c r="D63" s="32">
        <v>16.124829999999999</v>
      </c>
      <c r="E63" s="32">
        <v>9.57</v>
      </c>
      <c r="F63" s="4">
        <v>-1.1484076433121</v>
      </c>
      <c r="G63" s="6">
        <v>157</v>
      </c>
      <c r="H63" s="13"/>
      <c r="I63" s="18"/>
      <c r="J63" s="18"/>
      <c r="K63" s="18"/>
      <c r="L63" s="18"/>
      <c r="N63" s="12"/>
    </row>
    <row r="64" spans="1:14">
      <c r="A64" s="13"/>
      <c r="B64" s="23" t="s">
        <v>76</v>
      </c>
      <c r="C64" s="6" t="s">
        <v>11</v>
      </c>
      <c r="D64" s="32">
        <v>18.455169999999999</v>
      </c>
      <c r="E64" s="32">
        <v>9.7200000000000006</v>
      </c>
      <c r="F64" s="4">
        <v>-1.1005464480874001</v>
      </c>
      <c r="G64" s="6">
        <v>183</v>
      </c>
      <c r="H64" s="13"/>
      <c r="I64" s="18"/>
      <c r="J64" s="18"/>
      <c r="K64" s="18"/>
      <c r="L64" s="18"/>
      <c r="N64" s="12"/>
    </row>
    <row r="65" spans="1:14">
      <c r="A65" s="14"/>
      <c r="B65" s="23" t="s">
        <v>77</v>
      </c>
      <c r="C65" s="6" t="s">
        <v>11</v>
      </c>
      <c r="D65" s="32">
        <v>27.503209999999999</v>
      </c>
      <c r="E65" s="32">
        <v>5.04</v>
      </c>
      <c r="F65" s="4">
        <v>-1.0429133858268</v>
      </c>
      <c r="G65" s="6">
        <v>254</v>
      </c>
      <c r="H65" s="13"/>
      <c r="I65" s="18"/>
      <c r="J65" s="18"/>
      <c r="K65" s="18"/>
      <c r="L65" s="18"/>
      <c r="N65" s="12"/>
    </row>
    <row r="66" spans="1:14">
      <c r="A66" s="14"/>
      <c r="B66" s="23" t="s">
        <v>78</v>
      </c>
      <c r="C66" s="6" t="s">
        <v>11</v>
      </c>
      <c r="D66" s="32">
        <v>37.815870000000004</v>
      </c>
      <c r="E66" s="32">
        <v>9.5</v>
      </c>
      <c r="F66" s="4">
        <v>-0.66936708860759997</v>
      </c>
      <c r="G66" s="6">
        <v>395</v>
      </c>
      <c r="H66" s="13"/>
      <c r="I66" s="18"/>
      <c r="J66" s="18"/>
      <c r="K66" s="18"/>
      <c r="L66" s="18"/>
      <c r="N66" s="12"/>
    </row>
    <row r="67" spans="1:14">
      <c r="A67" s="14"/>
      <c r="B67" s="23" t="s">
        <v>79</v>
      </c>
      <c r="C67" s="6" t="s">
        <v>11</v>
      </c>
      <c r="D67" s="32">
        <v>18.709379999999999</v>
      </c>
      <c r="E67" s="32">
        <v>10.55</v>
      </c>
      <c r="F67" s="4">
        <v>-0.95314285714285996</v>
      </c>
      <c r="G67" s="6">
        <v>175</v>
      </c>
      <c r="H67" s="13"/>
      <c r="I67" s="18"/>
      <c r="J67" s="18"/>
      <c r="K67" s="18"/>
      <c r="L67" s="18"/>
      <c r="N67" s="12"/>
    </row>
    <row r="68" spans="1:14">
      <c r="A68" s="14"/>
      <c r="B68" s="23" t="s">
        <v>80</v>
      </c>
      <c r="C68" s="6" t="s">
        <v>11</v>
      </c>
      <c r="D68" s="32">
        <v>14.469190000000001</v>
      </c>
      <c r="E68" s="32">
        <v>9.69</v>
      </c>
      <c r="F68" s="4">
        <v>-1.0447552447552</v>
      </c>
      <c r="G68" s="6">
        <v>143</v>
      </c>
      <c r="H68" s="13"/>
      <c r="I68" s="18"/>
      <c r="J68" s="18"/>
      <c r="K68" s="18"/>
      <c r="L68" s="18"/>
      <c r="N68" s="12"/>
    </row>
    <row r="69" spans="1:14">
      <c r="A69" s="14"/>
      <c r="B69" s="23" t="s">
        <v>81</v>
      </c>
      <c r="C69" s="6" t="s">
        <v>11</v>
      </c>
      <c r="D69" s="32">
        <v>27.50517</v>
      </c>
      <c r="E69" s="32">
        <v>5.04</v>
      </c>
      <c r="F69" s="4">
        <v>-1.1718253968254</v>
      </c>
      <c r="G69" s="6">
        <v>252</v>
      </c>
      <c r="H69" s="13"/>
      <c r="I69" s="18"/>
      <c r="J69" s="18"/>
      <c r="K69" s="18"/>
      <c r="L69" s="18"/>
      <c r="N69" s="12"/>
    </row>
    <row r="70" spans="1:14">
      <c r="A70" s="13"/>
      <c r="B70" s="23" t="s">
        <v>82</v>
      </c>
      <c r="C70" s="6" t="s">
        <v>31</v>
      </c>
      <c r="D70" s="32">
        <v>12.1701</v>
      </c>
      <c r="E70" s="32">
        <v>10.37</v>
      </c>
      <c r="F70" s="4">
        <v>-0.86782608695651997</v>
      </c>
      <c r="G70" s="6">
        <v>115</v>
      </c>
      <c r="H70" s="13"/>
      <c r="I70" s="18"/>
      <c r="J70" s="18"/>
      <c r="K70" s="18"/>
      <c r="L70" s="18"/>
      <c r="N70" s="12"/>
    </row>
    <row r="71" spans="1:14">
      <c r="A71" s="13"/>
      <c r="B71" s="23" t="s">
        <v>83</v>
      </c>
      <c r="C71" s="6" t="s">
        <v>31</v>
      </c>
      <c r="D71" s="32">
        <v>11.54851</v>
      </c>
      <c r="E71" s="32">
        <v>10.42</v>
      </c>
      <c r="F71" s="4">
        <v>-0.89357798165138003</v>
      </c>
      <c r="G71" s="6">
        <v>109</v>
      </c>
      <c r="H71" s="13"/>
      <c r="I71" s="18"/>
      <c r="J71" s="18"/>
      <c r="K71" s="18"/>
      <c r="L71" s="18"/>
      <c r="N71" s="12"/>
    </row>
    <row r="72" spans="1:14">
      <c r="A72" s="13"/>
      <c r="B72" s="23" t="s">
        <v>84</v>
      </c>
      <c r="C72" s="6" t="s">
        <v>31</v>
      </c>
      <c r="D72" s="32">
        <v>14.098690000000001</v>
      </c>
      <c r="E72" s="32">
        <v>9.58</v>
      </c>
      <c r="F72" s="4">
        <v>-0.72642857142856998</v>
      </c>
      <c r="G72" s="6">
        <v>140</v>
      </c>
      <c r="H72" s="13"/>
      <c r="I72" s="18"/>
      <c r="J72" s="18"/>
      <c r="K72" s="18"/>
      <c r="L72" s="18"/>
      <c r="N72" s="12"/>
    </row>
    <row r="73" spans="1:14">
      <c r="A73" s="13"/>
      <c r="B73" s="23" t="s">
        <v>85</v>
      </c>
      <c r="C73" s="6" t="s">
        <v>31</v>
      </c>
      <c r="D73" s="32">
        <v>10.608840000000001</v>
      </c>
      <c r="E73" s="32">
        <v>6.81</v>
      </c>
      <c r="F73" s="4">
        <v>-1.1225490196078001</v>
      </c>
      <c r="G73" s="6">
        <v>102</v>
      </c>
      <c r="H73" s="13"/>
      <c r="I73" s="18"/>
      <c r="J73" s="18"/>
      <c r="K73" s="18"/>
      <c r="L73" s="18"/>
      <c r="N73" s="12"/>
    </row>
    <row r="74" spans="1:14">
      <c r="A74" s="13"/>
      <c r="B74" s="23" t="s">
        <v>86</v>
      </c>
      <c r="C74" s="6" t="s">
        <v>31</v>
      </c>
      <c r="D74" s="32">
        <v>8.6591699999999996</v>
      </c>
      <c r="E74" s="32">
        <v>10.199999999999999</v>
      </c>
      <c r="F74" s="4">
        <v>-1.169512195122</v>
      </c>
      <c r="G74" s="6">
        <v>82</v>
      </c>
      <c r="H74" s="13"/>
      <c r="I74" s="18"/>
      <c r="J74" s="18"/>
      <c r="K74" s="18"/>
      <c r="L74" s="18"/>
      <c r="N74" s="12"/>
    </row>
    <row r="75" spans="1:14">
      <c r="A75" s="13"/>
      <c r="B75" s="23" t="s">
        <v>87</v>
      </c>
      <c r="C75" s="6" t="s">
        <v>31</v>
      </c>
      <c r="D75" s="32">
        <v>11.934790000000001</v>
      </c>
      <c r="E75" s="32">
        <v>10.32</v>
      </c>
      <c r="F75" s="4">
        <v>-0.94956521739129995</v>
      </c>
      <c r="G75" s="6">
        <v>115</v>
      </c>
      <c r="H75" s="13"/>
      <c r="I75" s="18"/>
      <c r="J75" s="18"/>
      <c r="K75" s="18"/>
      <c r="L75" s="18"/>
      <c r="N75" s="12"/>
    </row>
    <row r="76" spans="1:14">
      <c r="A76" s="13"/>
      <c r="B76" s="23" t="s">
        <v>88</v>
      </c>
      <c r="C76" s="6" t="s">
        <v>31</v>
      </c>
      <c r="D76" s="32">
        <v>11.38993</v>
      </c>
      <c r="E76" s="32">
        <v>8.98</v>
      </c>
      <c r="F76" s="4">
        <v>-1</v>
      </c>
      <c r="G76" s="6">
        <v>109</v>
      </c>
      <c r="H76" s="13"/>
      <c r="I76" s="18"/>
      <c r="J76" s="18"/>
      <c r="K76" s="18"/>
      <c r="L76" s="18"/>
      <c r="N76" s="12"/>
    </row>
    <row r="77" spans="1:14">
      <c r="A77" s="13"/>
      <c r="B77" s="23" t="s">
        <v>89</v>
      </c>
      <c r="C77" s="6" t="s">
        <v>5</v>
      </c>
      <c r="D77" s="32">
        <v>35.987859999999998</v>
      </c>
      <c r="E77" s="32">
        <v>4.75</v>
      </c>
      <c r="F77" s="4">
        <v>-0.41687116564416998</v>
      </c>
      <c r="G77" s="6">
        <v>326</v>
      </c>
      <c r="H77" s="13"/>
      <c r="I77" s="18"/>
      <c r="J77" s="18"/>
      <c r="K77" s="18"/>
      <c r="L77" s="18"/>
      <c r="N77" s="12"/>
    </row>
    <row r="78" spans="1:14">
      <c r="A78" s="13"/>
      <c r="B78" s="23" t="s">
        <v>90</v>
      </c>
      <c r="C78" s="6" t="s">
        <v>5</v>
      </c>
      <c r="D78" s="32">
        <v>43.506529999999998</v>
      </c>
      <c r="E78" s="32">
        <v>4.82</v>
      </c>
      <c r="F78" s="4">
        <v>-0.1225641025641</v>
      </c>
      <c r="G78" s="6">
        <v>390</v>
      </c>
      <c r="H78" s="13"/>
      <c r="I78" s="18"/>
      <c r="J78" s="18"/>
      <c r="K78" s="18"/>
      <c r="L78" s="18"/>
      <c r="N78" s="12"/>
    </row>
    <row r="79" spans="1:14">
      <c r="A79" s="13"/>
      <c r="B79" s="23" t="s">
        <v>91</v>
      </c>
      <c r="C79" s="6" t="s">
        <v>5</v>
      </c>
      <c r="D79" s="32">
        <v>16.313770000000002</v>
      </c>
      <c r="E79" s="32">
        <v>5.22</v>
      </c>
      <c r="F79" s="4">
        <v>-4.4078947368421002E-2</v>
      </c>
      <c r="G79" s="6">
        <v>152</v>
      </c>
      <c r="H79" s="13"/>
      <c r="I79" s="18"/>
      <c r="J79" s="18"/>
      <c r="K79" s="18"/>
      <c r="L79" s="18"/>
      <c r="N79" s="12"/>
    </row>
    <row r="80" spans="1:14">
      <c r="A80" s="13"/>
      <c r="B80" s="23" t="s">
        <v>92</v>
      </c>
      <c r="C80" s="6" t="s">
        <v>5</v>
      </c>
      <c r="D80" s="32">
        <v>18.356960000000001</v>
      </c>
      <c r="E80" s="32">
        <v>4.63</v>
      </c>
      <c r="F80" s="4">
        <v>-0.18165680473373</v>
      </c>
      <c r="G80" s="6">
        <v>169</v>
      </c>
      <c r="H80" s="13"/>
      <c r="I80" s="18"/>
      <c r="J80" s="18"/>
      <c r="K80" s="18"/>
      <c r="L80" s="18"/>
      <c r="N80" s="12"/>
    </row>
    <row r="81" spans="1:14">
      <c r="A81" s="13"/>
      <c r="B81" s="23" t="s">
        <v>93</v>
      </c>
      <c r="C81" s="6" t="s">
        <v>5</v>
      </c>
      <c r="D81" s="32">
        <v>19.059570000000001</v>
      </c>
      <c r="E81" s="32">
        <v>4.1500000000000004</v>
      </c>
      <c r="F81" s="4">
        <v>1.1299435028249E-2</v>
      </c>
      <c r="G81" s="6">
        <v>177</v>
      </c>
      <c r="H81" s="13"/>
      <c r="I81" s="18"/>
      <c r="J81" s="18"/>
      <c r="K81" s="18"/>
      <c r="L81" s="18"/>
      <c r="N81" s="12"/>
    </row>
    <row r="82" spans="1:14">
      <c r="A82" s="13"/>
      <c r="B82" s="23" t="s">
        <v>94</v>
      </c>
      <c r="C82" s="6" t="s">
        <v>20</v>
      </c>
      <c r="D82" s="32">
        <v>9.8407999999999998</v>
      </c>
      <c r="E82" s="32">
        <v>10.039999999999999</v>
      </c>
      <c r="F82" s="4">
        <v>-0.34090909090909</v>
      </c>
      <c r="G82" s="6">
        <v>88</v>
      </c>
      <c r="H82" s="18"/>
      <c r="I82" s="18"/>
      <c r="J82" s="18"/>
      <c r="K82" s="18"/>
      <c r="L82" s="18"/>
      <c r="N82" s="12"/>
    </row>
    <row r="83" spans="1:14">
      <c r="A83" s="13"/>
      <c r="B83" s="23" t="s">
        <v>95</v>
      </c>
      <c r="C83" s="6" t="s">
        <v>20</v>
      </c>
      <c r="D83" s="32">
        <v>9.2316000000000003</v>
      </c>
      <c r="E83" s="32">
        <v>10.54</v>
      </c>
      <c r="F83" s="4">
        <v>-0.13297872340426001</v>
      </c>
      <c r="G83" s="6">
        <v>94</v>
      </c>
      <c r="H83" s="18"/>
      <c r="I83" s="18"/>
      <c r="J83" s="18"/>
      <c r="K83" s="18"/>
      <c r="L83" s="18"/>
      <c r="N83" s="12"/>
    </row>
    <row r="84" spans="1:14">
      <c r="A84" s="13"/>
      <c r="B84" s="23" t="s">
        <v>96</v>
      </c>
      <c r="C84" s="6" t="s">
        <v>20</v>
      </c>
      <c r="D84" s="32">
        <v>9.2560300000000009</v>
      </c>
      <c r="E84" s="32">
        <v>9.76</v>
      </c>
      <c r="F84" s="4">
        <v>-0.22808988764044999</v>
      </c>
      <c r="G84" s="6">
        <v>89</v>
      </c>
      <c r="H84" s="18"/>
      <c r="I84" s="18"/>
      <c r="J84" s="18"/>
      <c r="K84" s="18"/>
      <c r="L84" s="18"/>
      <c r="N84" s="12"/>
    </row>
    <row r="85" spans="1:14">
      <c r="A85" s="13"/>
      <c r="B85" s="23" t="s">
        <v>97</v>
      </c>
      <c r="C85" s="6" t="s">
        <v>20</v>
      </c>
      <c r="D85" s="32">
        <v>9.7375699999999998</v>
      </c>
      <c r="E85" s="32">
        <v>6.68</v>
      </c>
      <c r="F85" s="4">
        <v>-0.22333333333333</v>
      </c>
      <c r="G85" s="6">
        <v>90</v>
      </c>
      <c r="H85" s="18"/>
      <c r="I85" s="18"/>
      <c r="J85" s="18"/>
      <c r="K85" s="18"/>
      <c r="L85" s="18"/>
      <c r="N85" s="12"/>
    </row>
    <row r="86" spans="1:14">
      <c r="A86" s="13"/>
      <c r="B86" s="23" t="s">
        <v>98</v>
      </c>
      <c r="C86" s="6" t="s">
        <v>20</v>
      </c>
      <c r="D86" s="32">
        <v>9.3190000000000008</v>
      </c>
      <c r="E86" s="32">
        <v>11.62</v>
      </c>
      <c r="F86" s="4">
        <v>-0.38139534883720999</v>
      </c>
      <c r="G86" s="6">
        <v>86</v>
      </c>
      <c r="H86" s="18"/>
      <c r="I86" s="18"/>
      <c r="J86" s="18"/>
      <c r="K86" s="18"/>
      <c r="L86" s="18"/>
      <c r="N86" s="12"/>
    </row>
    <row r="87" spans="1:14">
      <c r="A87" s="13"/>
      <c r="B87" s="23" t="s">
        <v>99</v>
      </c>
      <c r="C87" s="6" t="s">
        <v>18</v>
      </c>
      <c r="D87" s="32">
        <v>38.021569999999997</v>
      </c>
      <c r="E87" s="32">
        <v>6.8</v>
      </c>
      <c r="F87" s="4">
        <v>-1.0330532212885</v>
      </c>
      <c r="G87" s="6">
        <v>357</v>
      </c>
      <c r="H87" s="18"/>
      <c r="I87" s="18"/>
      <c r="J87" s="18"/>
      <c r="K87" s="18"/>
      <c r="L87" s="18"/>
      <c r="N87" s="12"/>
    </row>
    <row r="88" spans="1:14">
      <c r="A88" s="13"/>
      <c r="B88" s="23" t="s">
        <v>100</v>
      </c>
      <c r="C88" s="6" t="s">
        <v>18</v>
      </c>
      <c r="D88" s="32">
        <v>43.228919999999995</v>
      </c>
      <c r="E88" s="32">
        <v>4.92</v>
      </c>
      <c r="F88" s="4">
        <v>-0.86313253012047997</v>
      </c>
      <c r="G88" s="6">
        <v>415</v>
      </c>
      <c r="H88" s="18"/>
      <c r="I88" s="18"/>
      <c r="J88" s="18"/>
      <c r="K88" s="18"/>
      <c r="L88" s="18"/>
      <c r="N88" s="12"/>
    </row>
    <row r="89" spans="1:14">
      <c r="A89" s="13"/>
      <c r="B89" s="23" t="s">
        <v>101</v>
      </c>
      <c r="C89" s="6" t="s">
        <v>18</v>
      </c>
      <c r="D89" s="32">
        <v>20.081679999999999</v>
      </c>
      <c r="E89" s="32">
        <v>7.52</v>
      </c>
      <c r="F89" s="4">
        <v>-1.0215384615384999</v>
      </c>
      <c r="G89" s="6">
        <v>195</v>
      </c>
      <c r="H89" s="18"/>
      <c r="I89" s="18"/>
      <c r="J89" s="18"/>
      <c r="K89" s="18"/>
      <c r="L89" s="18"/>
      <c r="N89" s="12"/>
    </row>
    <row r="90" spans="1:14">
      <c r="A90" s="13"/>
      <c r="B90" s="30" t="s">
        <v>185</v>
      </c>
      <c r="C90" s="6" t="s">
        <v>18</v>
      </c>
      <c r="D90" s="32">
        <v>46.229990000000001</v>
      </c>
      <c r="E90" s="32">
        <v>5.25</v>
      </c>
      <c r="F90" s="4">
        <v>-2.1850000000000001</v>
      </c>
      <c r="G90" s="6">
        <v>409</v>
      </c>
      <c r="H90" s="18"/>
      <c r="I90" s="18"/>
      <c r="J90" s="18"/>
      <c r="K90" s="18"/>
      <c r="L90" s="18"/>
      <c r="N90" s="12"/>
    </row>
    <row r="91" spans="1:14">
      <c r="A91" s="13"/>
      <c r="B91" s="30" t="s">
        <v>186</v>
      </c>
      <c r="C91" s="6" t="s">
        <v>18</v>
      </c>
      <c r="D91" s="32">
        <v>39.831440000000001</v>
      </c>
      <c r="E91" s="32">
        <v>8.83</v>
      </c>
      <c r="F91" s="4">
        <v>-0.78</v>
      </c>
      <c r="G91" s="6">
        <v>394</v>
      </c>
      <c r="H91" s="18"/>
      <c r="I91" s="18"/>
      <c r="J91" s="18"/>
      <c r="K91" s="18"/>
      <c r="L91" s="18"/>
      <c r="N91" s="12"/>
    </row>
    <row r="92" spans="1:14">
      <c r="A92" s="13"/>
      <c r="B92" s="30" t="s">
        <v>187</v>
      </c>
      <c r="C92" s="6" t="s">
        <v>18</v>
      </c>
      <c r="D92" s="32">
        <v>23.771560000000001</v>
      </c>
      <c r="E92" s="32">
        <v>9.4</v>
      </c>
      <c r="F92" s="4">
        <v>-1.0660000000000001</v>
      </c>
      <c r="G92" s="6">
        <v>230</v>
      </c>
      <c r="H92" s="18"/>
      <c r="I92" s="18"/>
      <c r="J92" s="18"/>
      <c r="K92" s="18"/>
      <c r="L92" s="18"/>
      <c r="N92" s="12"/>
    </row>
    <row r="93" spans="1:14">
      <c r="A93" s="13"/>
      <c r="B93" s="30" t="s">
        <v>188</v>
      </c>
      <c r="C93" s="6" t="s">
        <v>18</v>
      </c>
      <c r="D93" s="32">
        <v>19.662599999999998</v>
      </c>
      <c r="E93" s="32">
        <v>9.4700000000000006</v>
      </c>
      <c r="F93" s="4">
        <v>-0.84799999999999998</v>
      </c>
      <c r="G93" s="6">
        <v>192</v>
      </c>
      <c r="H93" s="18"/>
      <c r="I93" s="18"/>
      <c r="J93" s="18"/>
      <c r="K93" s="18"/>
      <c r="L93" s="18"/>
      <c r="N93" s="12"/>
    </row>
    <row r="94" spans="1:14">
      <c r="A94" s="13"/>
      <c r="B94" s="30" t="s">
        <v>189</v>
      </c>
      <c r="C94" s="6" t="s">
        <v>18</v>
      </c>
      <c r="D94" s="32">
        <v>73.81177000000001</v>
      </c>
      <c r="E94" s="32">
        <v>9.6199999999999992</v>
      </c>
      <c r="F94" s="4">
        <v>-0.80300000000000005</v>
      </c>
      <c r="G94" s="6">
        <v>723</v>
      </c>
      <c r="H94" s="18"/>
      <c r="I94" s="18"/>
      <c r="J94" s="18"/>
      <c r="K94" s="18"/>
      <c r="L94" s="18"/>
      <c r="N94" s="12"/>
    </row>
    <row r="95" spans="1:14">
      <c r="A95" s="13"/>
      <c r="B95" s="30" t="s">
        <v>212</v>
      </c>
      <c r="C95" s="6" t="s">
        <v>18</v>
      </c>
      <c r="D95" s="32">
        <v>61.207129999999999</v>
      </c>
      <c r="E95" s="32">
        <v>9.4600000000000009</v>
      </c>
      <c r="F95" s="4">
        <v>-0.21099999999999999</v>
      </c>
      <c r="G95" s="6">
        <v>588</v>
      </c>
      <c r="H95" s="18"/>
      <c r="I95" s="18"/>
      <c r="J95" s="18"/>
      <c r="K95" s="18"/>
      <c r="L95" s="18"/>
      <c r="N95" s="12"/>
    </row>
    <row r="96" spans="1:14">
      <c r="A96" s="13"/>
      <c r="B96" s="30" t="s">
        <v>190</v>
      </c>
      <c r="C96" s="6" t="s">
        <v>18</v>
      </c>
      <c r="D96" s="32">
        <v>33.414970000000004</v>
      </c>
      <c r="E96" s="32">
        <v>9.34</v>
      </c>
      <c r="F96" s="4">
        <v>-1.0149999999999999</v>
      </c>
      <c r="G96" s="6">
        <v>317</v>
      </c>
      <c r="H96" s="18"/>
      <c r="I96" s="18"/>
      <c r="J96" s="18"/>
      <c r="K96" s="18"/>
      <c r="L96" s="18"/>
      <c r="N96" s="12"/>
    </row>
    <row r="97" spans="1:14">
      <c r="A97" s="13"/>
      <c r="B97" s="23" t="s">
        <v>102</v>
      </c>
      <c r="C97" s="6" t="s">
        <v>64</v>
      </c>
      <c r="D97" s="32">
        <v>10.30092</v>
      </c>
      <c r="E97" s="32">
        <v>4.87</v>
      </c>
      <c r="F97" s="4">
        <v>-1.1925531914894001</v>
      </c>
      <c r="G97" s="6">
        <v>94</v>
      </c>
      <c r="H97" s="18"/>
      <c r="I97" s="18"/>
      <c r="J97" s="18"/>
      <c r="K97" s="18"/>
      <c r="L97" s="18"/>
      <c r="N97" s="12"/>
    </row>
    <row r="98" spans="1:14">
      <c r="A98" s="13"/>
      <c r="B98" s="23" t="s">
        <v>103</v>
      </c>
      <c r="C98" s="6" t="s">
        <v>64</v>
      </c>
      <c r="D98" s="32">
        <v>9.9913799999999995</v>
      </c>
      <c r="E98" s="32">
        <v>5.29</v>
      </c>
      <c r="F98" s="4">
        <v>-1.3010869565217</v>
      </c>
      <c r="G98" s="6">
        <v>92</v>
      </c>
      <c r="H98" s="18"/>
      <c r="I98" s="18"/>
      <c r="J98" s="18"/>
      <c r="K98" s="18"/>
      <c r="L98" s="18"/>
      <c r="N98" s="12"/>
    </row>
    <row r="99" spans="1:14">
      <c r="A99" s="13"/>
      <c r="B99" s="23" t="s">
        <v>104</v>
      </c>
      <c r="C99" s="6" t="s">
        <v>64</v>
      </c>
      <c r="D99" s="32">
        <v>12.20477</v>
      </c>
      <c r="E99" s="32">
        <v>5.86</v>
      </c>
      <c r="F99" s="4">
        <v>-1.3383928571429</v>
      </c>
      <c r="G99" s="6">
        <v>112</v>
      </c>
      <c r="H99" s="6"/>
      <c r="I99" s="6"/>
      <c r="J99" s="6"/>
      <c r="K99" s="18"/>
      <c r="L99" s="18"/>
      <c r="N99" s="12"/>
    </row>
    <row r="100" spans="1:14">
      <c r="A100" s="13"/>
      <c r="B100" s="23" t="s">
        <v>105</v>
      </c>
      <c r="C100" s="6" t="s">
        <v>22</v>
      </c>
      <c r="D100" s="32">
        <v>11.316790000000001</v>
      </c>
      <c r="E100" s="32">
        <v>5.98</v>
      </c>
      <c r="F100" s="4">
        <v>-1.0695238095238</v>
      </c>
      <c r="G100" s="6">
        <v>105</v>
      </c>
      <c r="H100" s="4"/>
      <c r="I100" s="4"/>
      <c r="J100" s="6"/>
      <c r="K100" s="18"/>
      <c r="L100" s="18"/>
      <c r="N100" s="12"/>
    </row>
    <row r="101" spans="1:14">
      <c r="A101" s="13"/>
      <c r="B101" s="23" t="s">
        <v>106</v>
      </c>
      <c r="C101" s="6" t="s">
        <v>68</v>
      </c>
      <c r="D101" s="32">
        <v>20.305910000000001</v>
      </c>
      <c r="E101" s="32">
        <v>4.2300000000000004</v>
      </c>
      <c r="F101" s="4">
        <v>-0.36515151515152</v>
      </c>
      <c r="G101" s="6">
        <v>198</v>
      </c>
      <c r="H101" s="6"/>
      <c r="I101" s="6"/>
      <c r="J101" s="6"/>
      <c r="K101" s="18"/>
      <c r="L101" s="13"/>
      <c r="N101" s="12"/>
    </row>
    <row r="102" spans="1:14">
      <c r="A102" s="13"/>
      <c r="B102" s="23" t="s">
        <v>107</v>
      </c>
      <c r="C102" s="6" t="s">
        <v>68</v>
      </c>
      <c r="D102" s="32">
        <v>27.334799999999998</v>
      </c>
      <c r="E102" s="32">
        <v>5</v>
      </c>
      <c r="F102" s="4">
        <v>-0.35461254612546</v>
      </c>
      <c r="G102" s="6">
        <v>271</v>
      </c>
      <c r="H102" s="18"/>
      <c r="I102" s="18"/>
      <c r="J102" s="18"/>
      <c r="K102" s="18"/>
      <c r="L102" s="18"/>
      <c r="N102" s="12"/>
    </row>
    <row r="103" spans="1:14">
      <c r="A103" s="13"/>
      <c r="B103" s="23" t="s">
        <v>108</v>
      </c>
      <c r="C103" s="6" t="s">
        <v>68</v>
      </c>
      <c r="D103" s="32">
        <v>24.16215</v>
      </c>
      <c r="E103" s="32">
        <v>5.64</v>
      </c>
      <c r="F103" s="4">
        <v>-0.51291666666667002</v>
      </c>
      <c r="G103" s="6">
        <v>240</v>
      </c>
      <c r="H103" s="18"/>
      <c r="I103" s="18"/>
      <c r="J103" s="18"/>
      <c r="K103" s="18"/>
      <c r="L103" s="18"/>
      <c r="N103" s="12"/>
    </row>
    <row r="104" spans="1:14">
      <c r="A104" s="13"/>
      <c r="B104" s="23" t="s">
        <v>109</v>
      </c>
      <c r="C104" s="6" t="s">
        <v>68</v>
      </c>
      <c r="D104" s="32">
        <v>30.999599999999997</v>
      </c>
      <c r="E104" s="32">
        <v>6.37</v>
      </c>
      <c r="F104" s="4">
        <v>-0.30331125827814998</v>
      </c>
      <c r="G104" s="6">
        <v>302</v>
      </c>
      <c r="H104" s="18"/>
      <c r="I104" s="18"/>
      <c r="J104" s="18"/>
      <c r="K104" s="18"/>
      <c r="L104" s="18"/>
      <c r="N104" s="12"/>
    </row>
    <row r="105" spans="1:14">
      <c r="A105" s="13"/>
      <c r="B105" s="23" t="s">
        <v>110</v>
      </c>
      <c r="C105" s="7" t="s">
        <v>68</v>
      </c>
      <c r="D105" s="35">
        <v>25.942900000000002</v>
      </c>
      <c r="E105" s="35">
        <v>4.3099999999999996</v>
      </c>
      <c r="F105" s="3">
        <v>-0.18687258687259001</v>
      </c>
      <c r="G105" s="7">
        <v>259</v>
      </c>
      <c r="H105" s="25"/>
      <c r="I105" s="25"/>
      <c r="J105" s="25"/>
      <c r="K105" s="25"/>
      <c r="L105" s="25"/>
      <c r="N105" s="12"/>
    </row>
    <row r="106" spans="1:14">
      <c r="A106" s="13"/>
      <c r="B106" s="24" t="s">
        <v>111</v>
      </c>
      <c r="C106" s="8" t="s">
        <v>68</v>
      </c>
      <c r="D106" s="33">
        <v>28.06822</v>
      </c>
      <c r="E106" s="33">
        <v>4.41</v>
      </c>
      <c r="F106" s="5">
        <v>-0.31978417266186998</v>
      </c>
      <c r="G106" s="8">
        <v>278</v>
      </c>
      <c r="H106" s="26"/>
      <c r="I106" s="26"/>
      <c r="J106" s="26"/>
      <c r="K106" s="26"/>
      <c r="L106" s="26"/>
      <c r="N106" s="12"/>
    </row>
    <row r="107" spans="1:14">
      <c r="A107" s="27" t="s">
        <v>180</v>
      </c>
      <c r="B107" s="23" t="s">
        <v>128</v>
      </c>
      <c r="C107" s="6" t="s">
        <v>11</v>
      </c>
      <c r="D107" s="32">
        <v>17.079999999999998</v>
      </c>
      <c r="E107" s="32">
        <v>9.34</v>
      </c>
      <c r="F107" s="4">
        <v>-1.1440476190476001</v>
      </c>
      <c r="G107" s="6">
        <v>168</v>
      </c>
      <c r="H107" s="13"/>
      <c r="I107" s="13"/>
      <c r="J107" s="13"/>
      <c r="K107" s="13"/>
      <c r="L107" s="13"/>
    </row>
    <row r="108" spans="1:14">
      <c r="A108" s="13"/>
      <c r="B108" s="23" t="s">
        <v>129</v>
      </c>
      <c r="C108" s="6" t="s">
        <v>11</v>
      </c>
      <c r="D108" s="32">
        <v>31.7</v>
      </c>
      <c r="E108" s="32">
        <v>8.1300000000000008</v>
      </c>
      <c r="F108" s="4">
        <v>-0.79785276073620004</v>
      </c>
      <c r="G108" s="6">
        <v>326</v>
      </c>
      <c r="H108" s="13"/>
      <c r="I108" s="13"/>
      <c r="J108" s="13"/>
      <c r="K108" s="13"/>
      <c r="L108" s="13"/>
    </row>
    <row r="109" spans="1:14">
      <c r="A109" s="13"/>
      <c r="B109" s="23" t="s">
        <v>130</v>
      </c>
      <c r="C109" s="6" t="s">
        <v>11</v>
      </c>
      <c r="D109" s="32">
        <v>31.83</v>
      </c>
      <c r="E109" s="32">
        <v>9.0299999999999994</v>
      </c>
      <c r="F109" s="4">
        <v>-0.74461538461538002</v>
      </c>
      <c r="G109" s="6">
        <v>325</v>
      </c>
      <c r="H109" s="13"/>
      <c r="I109" s="13"/>
      <c r="J109" s="13"/>
      <c r="K109" s="13"/>
      <c r="L109" s="13"/>
    </row>
    <row r="110" spans="1:14" ht="14.25" customHeight="1">
      <c r="A110" s="13"/>
      <c r="B110" s="23" t="s">
        <v>131</v>
      </c>
      <c r="C110" s="6" t="s">
        <v>11</v>
      </c>
      <c r="D110" s="32">
        <v>31.47</v>
      </c>
      <c r="E110" s="32">
        <v>5.72</v>
      </c>
      <c r="F110" s="4">
        <v>-1.3</v>
      </c>
      <c r="G110" s="6">
        <v>289</v>
      </c>
      <c r="H110" s="13"/>
      <c r="I110" s="13"/>
      <c r="J110" s="13"/>
      <c r="K110" s="13"/>
      <c r="L110" s="13"/>
    </row>
    <row r="111" spans="1:14">
      <c r="A111" s="13"/>
      <c r="B111" s="23" t="s">
        <v>132</v>
      </c>
      <c r="C111" s="6" t="s">
        <v>11</v>
      </c>
      <c r="D111" s="32">
        <v>31.45</v>
      </c>
      <c r="E111" s="32">
        <v>6.51</v>
      </c>
      <c r="F111" s="4">
        <v>-1.2503448275861999</v>
      </c>
      <c r="G111" s="6">
        <v>290</v>
      </c>
      <c r="H111" s="13"/>
      <c r="I111" s="13"/>
      <c r="J111" s="13"/>
      <c r="K111" s="13"/>
      <c r="L111" s="13"/>
    </row>
    <row r="112" spans="1:14">
      <c r="A112" s="17"/>
      <c r="B112" s="23" t="s">
        <v>133</v>
      </c>
      <c r="C112" s="6" t="s">
        <v>121</v>
      </c>
      <c r="D112" s="32">
        <v>9.19</v>
      </c>
      <c r="E112" s="32">
        <v>5.81</v>
      </c>
      <c r="F112" s="4">
        <v>-0.97499999999999998</v>
      </c>
      <c r="G112" s="6">
        <v>84</v>
      </c>
      <c r="H112" s="13"/>
      <c r="I112" s="13"/>
      <c r="J112" s="13"/>
      <c r="K112" s="13"/>
      <c r="L112" s="13"/>
    </row>
    <row r="113" spans="1:12">
      <c r="A113" s="17"/>
      <c r="B113" s="23" t="s">
        <v>134</v>
      </c>
      <c r="C113" s="6" t="s">
        <v>121</v>
      </c>
      <c r="D113" s="32">
        <v>16.559999999999999</v>
      </c>
      <c r="E113" s="32">
        <v>10.38</v>
      </c>
      <c r="F113" s="4">
        <v>-0.69938650306747996</v>
      </c>
      <c r="G113" s="6">
        <v>163</v>
      </c>
      <c r="H113" s="13"/>
      <c r="I113" s="13"/>
      <c r="J113" s="13"/>
      <c r="K113" s="13"/>
      <c r="L113" s="13"/>
    </row>
    <row r="114" spans="1:12">
      <c r="A114" s="17"/>
      <c r="B114" s="23" t="s">
        <v>135</v>
      </c>
      <c r="C114" s="6" t="s">
        <v>121</v>
      </c>
      <c r="D114" s="32">
        <v>11.64</v>
      </c>
      <c r="E114" s="32">
        <v>10.1</v>
      </c>
      <c r="F114" s="4">
        <v>-1.0241071428571</v>
      </c>
      <c r="G114" s="6">
        <v>112</v>
      </c>
      <c r="H114" s="13"/>
      <c r="I114" s="13"/>
      <c r="J114" s="13"/>
      <c r="K114" s="13"/>
      <c r="L114" s="13"/>
    </row>
    <row r="115" spans="1:12">
      <c r="A115" s="13"/>
      <c r="B115" s="23" t="s">
        <v>136</v>
      </c>
      <c r="C115" s="6" t="s">
        <v>122</v>
      </c>
      <c r="D115" s="32">
        <v>19.63</v>
      </c>
      <c r="E115" s="32">
        <v>4.58</v>
      </c>
      <c r="F115" s="4">
        <v>-0.10111111111111</v>
      </c>
      <c r="G115" s="6">
        <v>180</v>
      </c>
      <c r="H115" s="13"/>
      <c r="I115" s="13"/>
      <c r="J115" s="13"/>
      <c r="K115" s="13"/>
      <c r="L115" s="13"/>
    </row>
    <row r="116" spans="1:12">
      <c r="A116" s="13"/>
      <c r="B116" s="23" t="s">
        <v>137</v>
      </c>
      <c r="C116" s="6" t="s">
        <v>122</v>
      </c>
      <c r="D116" s="32">
        <v>35.549999999999997</v>
      </c>
      <c r="E116" s="32">
        <v>4.5199999999999996</v>
      </c>
      <c r="F116" s="4">
        <v>-0.43302180685357999</v>
      </c>
      <c r="G116" s="6">
        <v>321</v>
      </c>
      <c r="H116" s="13"/>
      <c r="I116" s="13"/>
      <c r="J116" s="13"/>
      <c r="K116" s="13"/>
      <c r="L116" s="13"/>
    </row>
    <row r="117" spans="1:12">
      <c r="A117" s="13"/>
      <c r="B117" s="23" t="s">
        <v>138</v>
      </c>
      <c r="C117" s="6" t="s">
        <v>122</v>
      </c>
      <c r="D117" s="32">
        <v>19.68</v>
      </c>
      <c r="E117" s="32">
        <v>4.5</v>
      </c>
      <c r="F117" s="4">
        <v>-2.4861878453038999E-2</v>
      </c>
      <c r="G117" s="6">
        <v>181</v>
      </c>
      <c r="H117" s="13"/>
      <c r="I117" s="13"/>
      <c r="J117" s="13"/>
      <c r="K117" s="13"/>
      <c r="L117" s="13"/>
    </row>
    <row r="118" spans="1:12">
      <c r="A118" s="13"/>
      <c r="B118" s="23" t="s">
        <v>139</v>
      </c>
      <c r="C118" s="6" t="s">
        <v>122</v>
      </c>
      <c r="D118" s="32">
        <v>17.989999999999998</v>
      </c>
      <c r="E118" s="32">
        <v>5.23</v>
      </c>
      <c r="F118" s="4">
        <v>-9.2771084337349E-2</v>
      </c>
      <c r="G118" s="6">
        <v>166</v>
      </c>
      <c r="H118" s="13"/>
      <c r="I118" s="13"/>
      <c r="J118" s="13"/>
      <c r="K118" s="13"/>
      <c r="L118" s="13"/>
    </row>
    <row r="119" spans="1:12">
      <c r="A119" s="13"/>
      <c r="B119" s="23" t="s">
        <v>140</v>
      </c>
      <c r="C119" s="6" t="s">
        <v>122</v>
      </c>
      <c r="D119" s="32">
        <v>16.09</v>
      </c>
      <c r="E119" s="32">
        <v>5.75</v>
      </c>
      <c r="F119" s="4">
        <v>2.3684210526315998E-2</v>
      </c>
      <c r="G119" s="6">
        <v>152</v>
      </c>
      <c r="H119" s="13"/>
      <c r="I119" s="13"/>
      <c r="J119" s="13"/>
      <c r="K119" s="13"/>
      <c r="L119" s="13"/>
    </row>
    <row r="120" spans="1:12">
      <c r="A120" s="13"/>
      <c r="B120" s="23" t="s">
        <v>141</v>
      </c>
      <c r="C120" s="6" t="s">
        <v>122</v>
      </c>
      <c r="D120" s="32">
        <v>35.28</v>
      </c>
      <c r="E120" s="32">
        <v>4.71</v>
      </c>
      <c r="F120" s="4">
        <v>-0.36363636363635998</v>
      </c>
      <c r="G120" s="6">
        <v>319</v>
      </c>
      <c r="H120" s="13"/>
      <c r="I120" s="13"/>
      <c r="J120" s="13"/>
      <c r="K120" s="13"/>
      <c r="L120" s="13"/>
    </row>
    <row r="121" spans="1:12">
      <c r="A121" s="13"/>
      <c r="B121" s="23" t="s">
        <v>142</v>
      </c>
      <c r="C121" s="6" t="s">
        <v>123</v>
      </c>
      <c r="D121" s="32">
        <v>10.14</v>
      </c>
      <c r="E121" s="32">
        <v>6.88</v>
      </c>
      <c r="F121" s="4">
        <v>-0.43225806451613003</v>
      </c>
      <c r="G121" s="6">
        <v>93</v>
      </c>
      <c r="H121" s="13"/>
      <c r="I121" s="13"/>
      <c r="J121" s="13"/>
      <c r="K121" s="13"/>
      <c r="L121" s="13"/>
    </row>
    <row r="122" spans="1:12">
      <c r="A122" s="13"/>
      <c r="B122" s="23" t="s">
        <v>143</v>
      </c>
      <c r="C122" s="6" t="s">
        <v>123</v>
      </c>
      <c r="D122" s="32">
        <v>9.52</v>
      </c>
      <c r="E122" s="32">
        <v>10.71</v>
      </c>
      <c r="F122" s="4">
        <v>-1.0526315789474001E-3</v>
      </c>
      <c r="G122" s="6">
        <v>95</v>
      </c>
      <c r="H122" s="13"/>
      <c r="I122" s="13"/>
      <c r="J122" s="13"/>
      <c r="K122" s="13"/>
      <c r="L122" s="13"/>
    </row>
    <row r="123" spans="1:12">
      <c r="A123" s="13"/>
      <c r="B123" s="23" t="s">
        <v>144</v>
      </c>
      <c r="C123" s="6" t="s">
        <v>123</v>
      </c>
      <c r="D123" s="32">
        <v>10.71</v>
      </c>
      <c r="E123" s="32">
        <v>10.32</v>
      </c>
      <c r="F123" s="4">
        <v>-0.22549019607842999</v>
      </c>
      <c r="G123" s="6">
        <v>102</v>
      </c>
      <c r="H123" s="13"/>
      <c r="I123" s="13"/>
      <c r="J123" s="13"/>
      <c r="K123" s="13"/>
      <c r="L123" s="13"/>
    </row>
    <row r="124" spans="1:12">
      <c r="A124" s="13"/>
      <c r="B124" s="23" t="s">
        <v>145</v>
      </c>
      <c r="C124" s="6" t="s">
        <v>123</v>
      </c>
      <c r="D124" s="32">
        <v>9.68</v>
      </c>
      <c r="E124" s="32">
        <v>10.52</v>
      </c>
      <c r="F124" s="4">
        <v>-0.20989010989011</v>
      </c>
      <c r="G124" s="6">
        <v>91</v>
      </c>
      <c r="H124" s="13"/>
      <c r="I124" s="13"/>
      <c r="J124" s="13"/>
      <c r="K124" s="13"/>
      <c r="L124" s="13"/>
    </row>
    <row r="125" spans="1:12">
      <c r="A125" s="13"/>
      <c r="B125" s="23" t="s">
        <v>146</v>
      </c>
      <c r="C125" s="6" t="s">
        <v>123</v>
      </c>
      <c r="D125" s="32">
        <v>10.3</v>
      </c>
      <c r="E125" s="32">
        <v>10.52</v>
      </c>
      <c r="F125" s="4">
        <v>-0.28265306122449002</v>
      </c>
      <c r="G125" s="6">
        <v>98</v>
      </c>
      <c r="H125" s="13"/>
      <c r="I125" s="13"/>
      <c r="J125" s="13"/>
      <c r="K125" s="13"/>
      <c r="L125" s="13"/>
    </row>
    <row r="126" spans="1:12">
      <c r="A126" s="13"/>
      <c r="B126" s="23" t="s">
        <v>147</v>
      </c>
      <c r="C126" s="6" t="s">
        <v>123</v>
      </c>
      <c r="D126" s="32">
        <v>9.61</v>
      </c>
      <c r="E126" s="32">
        <v>10.25</v>
      </c>
      <c r="F126" s="4">
        <v>-7.6041666666666993E-2</v>
      </c>
      <c r="G126" s="6">
        <v>96</v>
      </c>
      <c r="H126" s="13"/>
      <c r="I126" s="13"/>
      <c r="J126" s="13"/>
      <c r="K126" s="13"/>
      <c r="L126" s="13"/>
    </row>
    <row r="127" spans="1:12">
      <c r="A127" s="13"/>
      <c r="B127" s="23" t="s">
        <v>148</v>
      </c>
      <c r="C127" s="6" t="s">
        <v>123</v>
      </c>
      <c r="D127" s="32">
        <v>9.35</v>
      </c>
      <c r="E127" s="32">
        <v>10.77</v>
      </c>
      <c r="F127" s="4">
        <v>-0.32134831460674002</v>
      </c>
      <c r="G127" s="6">
        <v>89</v>
      </c>
      <c r="H127" s="13"/>
      <c r="I127" s="13"/>
      <c r="J127" s="13"/>
      <c r="K127" s="13"/>
      <c r="L127" s="13"/>
    </row>
    <row r="128" spans="1:12">
      <c r="A128" s="13"/>
      <c r="B128" s="23" t="s">
        <v>149</v>
      </c>
      <c r="C128" s="6" t="s">
        <v>123</v>
      </c>
      <c r="D128" s="32">
        <v>9.42</v>
      </c>
      <c r="E128" s="32">
        <v>9.9600000000000009</v>
      </c>
      <c r="F128" s="4">
        <v>-0.54767441860465005</v>
      </c>
      <c r="G128" s="6">
        <v>86</v>
      </c>
      <c r="H128" s="13"/>
      <c r="I128" s="13"/>
      <c r="J128" s="13"/>
      <c r="K128" s="13"/>
      <c r="L128" s="13"/>
    </row>
    <row r="129" spans="1:12">
      <c r="A129" s="13"/>
      <c r="B129" s="23" t="s">
        <v>150</v>
      </c>
      <c r="C129" s="6" t="s">
        <v>124</v>
      </c>
      <c r="D129" s="32">
        <v>28.38</v>
      </c>
      <c r="E129" s="32">
        <v>7.75</v>
      </c>
      <c r="F129" s="4">
        <v>-1.1566037735849</v>
      </c>
      <c r="G129" s="6">
        <v>265</v>
      </c>
      <c r="H129" s="13"/>
      <c r="I129" s="13"/>
      <c r="J129" s="13"/>
      <c r="K129" s="13"/>
      <c r="L129" s="13"/>
    </row>
    <row r="130" spans="1:12">
      <c r="A130" s="13"/>
      <c r="B130" s="23" t="s">
        <v>198</v>
      </c>
      <c r="C130" s="6" t="s">
        <v>199</v>
      </c>
      <c r="D130" s="32">
        <v>33.786099999999998</v>
      </c>
      <c r="E130" s="32">
        <v>9.66</v>
      </c>
      <c r="F130" s="4">
        <v>-0.94</v>
      </c>
      <c r="G130" s="6">
        <v>322</v>
      </c>
      <c r="H130" s="13"/>
      <c r="I130" s="13"/>
      <c r="J130" s="13"/>
      <c r="K130" s="13"/>
      <c r="L130" s="13"/>
    </row>
    <row r="131" spans="1:12">
      <c r="A131" s="13"/>
      <c r="B131" s="23" t="s">
        <v>200</v>
      </c>
      <c r="C131" s="6" t="s">
        <v>199</v>
      </c>
      <c r="D131" s="32">
        <v>60.40005</v>
      </c>
      <c r="E131" s="32">
        <v>8.64</v>
      </c>
      <c r="F131" s="4">
        <v>-0.26700000000000002</v>
      </c>
      <c r="G131" s="6">
        <v>579</v>
      </c>
      <c r="H131" s="13"/>
      <c r="I131" s="13"/>
      <c r="J131" s="13"/>
      <c r="K131" s="13"/>
      <c r="L131" s="13"/>
    </row>
    <row r="132" spans="1:12">
      <c r="A132" s="13"/>
      <c r="B132" s="23" t="s">
        <v>201</v>
      </c>
      <c r="C132" s="6" t="s">
        <v>199</v>
      </c>
      <c r="D132" s="32">
        <v>18.59817</v>
      </c>
      <c r="E132" s="32">
        <v>9.4700000000000006</v>
      </c>
      <c r="F132" s="4">
        <v>-1.1020000000000001</v>
      </c>
      <c r="G132" s="6">
        <v>182</v>
      </c>
      <c r="H132" s="13"/>
      <c r="I132" s="13"/>
      <c r="J132" s="13"/>
      <c r="K132" s="13"/>
      <c r="L132" s="13"/>
    </row>
    <row r="133" spans="1:12">
      <c r="A133" s="13"/>
      <c r="B133" s="23" t="s">
        <v>202</v>
      </c>
      <c r="C133" s="6" t="s">
        <v>199</v>
      </c>
      <c r="D133" s="32">
        <v>32.275939999999999</v>
      </c>
      <c r="E133" s="32">
        <v>9.67</v>
      </c>
      <c r="F133" s="4">
        <v>-0.88700000000000001</v>
      </c>
      <c r="G133" s="6">
        <v>305</v>
      </c>
      <c r="H133" s="13"/>
      <c r="I133" s="13"/>
      <c r="J133" s="13"/>
      <c r="K133" s="13"/>
      <c r="L133" s="13"/>
    </row>
    <row r="134" spans="1:12">
      <c r="A134" s="13"/>
      <c r="B134" s="23" t="s">
        <v>203</v>
      </c>
      <c r="C134" s="6" t="s">
        <v>199</v>
      </c>
      <c r="D134" s="32">
        <v>61.760109999999997</v>
      </c>
      <c r="E134" s="32">
        <v>6.86</v>
      </c>
      <c r="F134" s="4">
        <v>-0.81399999999999995</v>
      </c>
      <c r="G134" s="6">
        <v>604</v>
      </c>
      <c r="H134" s="13"/>
      <c r="I134" s="13"/>
      <c r="J134" s="13"/>
      <c r="K134" s="13"/>
      <c r="L134" s="13"/>
    </row>
    <row r="135" spans="1:12">
      <c r="A135" s="13"/>
      <c r="B135" s="23" t="s">
        <v>204</v>
      </c>
      <c r="C135" s="6" t="s">
        <v>199</v>
      </c>
      <c r="D135" s="32">
        <v>17.690529999999999</v>
      </c>
      <c r="E135" s="32">
        <v>9.77</v>
      </c>
      <c r="F135" s="4">
        <v>-0.82899999999999996</v>
      </c>
      <c r="G135" s="6">
        <v>171</v>
      </c>
      <c r="H135" s="13"/>
      <c r="I135" s="13"/>
      <c r="J135" s="13"/>
      <c r="K135" s="13"/>
      <c r="L135" s="13"/>
    </row>
    <row r="136" spans="1:12">
      <c r="A136" s="13"/>
      <c r="B136" s="23" t="s">
        <v>151</v>
      </c>
      <c r="C136" s="6" t="s">
        <v>125</v>
      </c>
      <c r="D136" s="32">
        <v>12.09</v>
      </c>
      <c r="E136" s="32">
        <v>5.28</v>
      </c>
      <c r="F136" s="4">
        <v>-1.2061946902655001</v>
      </c>
      <c r="G136" s="6">
        <v>113</v>
      </c>
      <c r="H136" s="6"/>
      <c r="I136" s="6"/>
      <c r="J136" s="6"/>
      <c r="K136" s="13"/>
      <c r="L136" s="13"/>
    </row>
    <row r="137" spans="1:12">
      <c r="A137" s="13"/>
      <c r="B137" s="23" t="s">
        <v>152</v>
      </c>
      <c r="C137" s="6" t="s">
        <v>126</v>
      </c>
      <c r="D137" s="32">
        <v>12</v>
      </c>
      <c r="E137" s="32">
        <v>5.16</v>
      </c>
      <c r="F137" s="4">
        <v>-0.97807017543859998</v>
      </c>
      <c r="G137" s="6">
        <v>114</v>
      </c>
      <c r="H137" s="4"/>
      <c r="I137" s="4"/>
      <c r="J137" s="6"/>
      <c r="K137" s="13"/>
      <c r="L137" s="13"/>
    </row>
    <row r="138" spans="1:12">
      <c r="A138" s="13"/>
      <c r="B138" s="23" t="s">
        <v>153</v>
      </c>
      <c r="C138" s="6" t="s">
        <v>127</v>
      </c>
      <c r="D138" s="32">
        <v>21.2</v>
      </c>
      <c r="E138" s="32">
        <v>4.91</v>
      </c>
      <c r="F138" s="4">
        <v>-0.53024390243901998</v>
      </c>
      <c r="G138" s="6">
        <v>205</v>
      </c>
      <c r="H138" s="6"/>
      <c r="I138" s="6"/>
      <c r="J138" s="6"/>
      <c r="K138" s="13"/>
      <c r="L138" s="13"/>
    </row>
    <row r="139" spans="1:12">
      <c r="A139" s="13"/>
      <c r="B139" s="23" t="s">
        <v>154</v>
      </c>
      <c r="C139" s="6" t="s">
        <v>127</v>
      </c>
      <c r="D139" s="32">
        <v>27.18</v>
      </c>
      <c r="E139" s="32">
        <v>5.21</v>
      </c>
      <c r="F139" s="4">
        <v>-0.36654135338346</v>
      </c>
      <c r="G139" s="6">
        <v>266</v>
      </c>
      <c r="H139" s="13"/>
      <c r="I139" s="13"/>
      <c r="J139" s="13"/>
      <c r="K139" s="13"/>
      <c r="L139" s="13"/>
    </row>
    <row r="140" spans="1:12">
      <c r="A140" s="13"/>
      <c r="B140" s="23" t="s">
        <v>155</v>
      </c>
      <c r="C140" s="7" t="s">
        <v>127</v>
      </c>
      <c r="D140" s="35">
        <v>28.41</v>
      </c>
      <c r="E140" s="35">
        <v>4.26</v>
      </c>
      <c r="F140" s="3">
        <v>-0.2085910652921</v>
      </c>
      <c r="G140" s="7">
        <v>291</v>
      </c>
      <c r="H140" s="13"/>
      <c r="I140" s="13"/>
      <c r="J140" s="13"/>
      <c r="K140" s="13"/>
      <c r="L140" s="13"/>
    </row>
    <row r="141" spans="1:12">
      <c r="A141" s="13"/>
      <c r="B141" s="23" t="s">
        <v>156</v>
      </c>
      <c r="C141" s="8" t="s">
        <v>127</v>
      </c>
      <c r="D141" s="33">
        <v>17.57</v>
      </c>
      <c r="E141" s="33">
        <v>4.33</v>
      </c>
      <c r="F141" s="5">
        <v>-2.8089887640450999E-3</v>
      </c>
      <c r="G141" s="8">
        <v>178</v>
      </c>
      <c r="H141" s="13"/>
      <c r="I141" s="13"/>
      <c r="J141" s="13"/>
      <c r="K141" s="13"/>
      <c r="L141" s="13"/>
    </row>
    <row r="142" spans="1:12">
      <c r="A142" s="28" t="s">
        <v>181</v>
      </c>
      <c r="B142" s="22" t="s">
        <v>157</v>
      </c>
      <c r="C142" s="7" t="s">
        <v>11</v>
      </c>
      <c r="D142" s="32">
        <v>31.03</v>
      </c>
      <c r="E142" s="35">
        <v>6.18</v>
      </c>
      <c r="F142" s="4">
        <v>-1.2819787985866</v>
      </c>
      <c r="G142" s="6">
        <v>283</v>
      </c>
      <c r="H142" s="29"/>
      <c r="I142" s="29"/>
      <c r="J142" s="29"/>
      <c r="K142" s="29"/>
      <c r="L142" s="29"/>
    </row>
    <row r="143" spans="1:12">
      <c r="A143" s="13"/>
      <c r="B143" s="23" t="s">
        <v>158</v>
      </c>
      <c r="C143" s="6" t="s">
        <v>11</v>
      </c>
      <c r="D143" s="32">
        <v>15.4</v>
      </c>
      <c r="E143" s="32">
        <v>9.39</v>
      </c>
      <c r="F143" s="4">
        <v>-1.1315789473683999</v>
      </c>
      <c r="G143" s="6">
        <v>152</v>
      </c>
      <c r="H143" s="13"/>
      <c r="I143" s="13"/>
      <c r="J143" s="13"/>
      <c r="K143" s="13"/>
      <c r="L143" s="13"/>
    </row>
    <row r="144" spans="1:12">
      <c r="A144" s="13"/>
      <c r="B144" s="23" t="s">
        <v>159</v>
      </c>
      <c r="C144" s="6" t="s">
        <v>11</v>
      </c>
      <c r="D144" s="32">
        <v>37.5</v>
      </c>
      <c r="E144" s="32">
        <v>8.9600000000000009</v>
      </c>
      <c r="F144" s="4">
        <v>-0.83634020618557003</v>
      </c>
      <c r="G144" s="6">
        <v>388</v>
      </c>
      <c r="H144" s="13"/>
      <c r="I144" s="13"/>
      <c r="J144" s="13"/>
      <c r="K144" s="13"/>
      <c r="L144" s="13"/>
    </row>
    <row r="145" spans="1:12">
      <c r="A145" s="14"/>
      <c r="B145" s="23" t="s">
        <v>160</v>
      </c>
      <c r="C145" s="6" t="s">
        <v>31</v>
      </c>
      <c r="D145" s="32">
        <v>13.77</v>
      </c>
      <c r="E145" s="32">
        <v>10.11</v>
      </c>
      <c r="F145" s="4">
        <v>-0.47761194029851001</v>
      </c>
      <c r="G145" s="6">
        <v>134</v>
      </c>
      <c r="H145" s="13"/>
      <c r="I145" s="13"/>
      <c r="J145" s="13"/>
      <c r="K145" s="13"/>
      <c r="L145" s="13"/>
    </row>
    <row r="146" spans="1:12">
      <c r="A146" s="14"/>
      <c r="B146" s="23" t="s">
        <v>161</v>
      </c>
      <c r="C146" s="6" t="s">
        <v>31</v>
      </c>
      <c r="D146" s="32">
        <v>10.68</v>
      </c>
      <c r="E146" s="32">
        <v>10.1</v>
      </c>
      <c r="F146" s="4">
        <v>-0.96310679611650996</v>
      </c>
      <c r="G146" s="6">
        <v>103</v>
      </c>
      <c r="H146" s="13"/>
      <c r="I146" s="13"/>
      <c r="J146" s="13"/>
      <c r="K146" s="13"/>
      <c r="L146" s="13"/>
    </row>
    <row r="147" spans="1:12">
      <c r="A147" s="14"/>
      <c r="B147" s="23" t="s">
        <v>162</v>
      </c>
      <c r="C147" s="6" t="s">
        <v>31</v>
      </c>
      <c r="D147" s="32">
        <v>15.92</v>
      </c>
      <c r="E147" s="32">
        <v>9.9600000000000009</v>
      </c>
      <c r="F147" s="4">
        <v>-0.72974683544303998</v>
      </c>
      <c r="G147" s="6">
        <v>158</v>
      </c>
      <c r="H147" s="13"/>
      <c r="I147" s="13"/>
      <c r="J147" s="13"/>
      <c r="K147" s="13"/>
      <c r="L147" s="13"/>
    </row>
    <row r="148" spans="1:12">
      <c r="A148" s="14"/>
      <c r="B148" s="23" t="s">
        <v>163</v>
      </c>
      <c r="C148" s="6" t="s">
        <v>31</v>
      </c>
      <c r="D148" s="32">
        <v>15.27</v>
      </c>
      <c r="E148" s="32">
        <v>10.4</v>
      </c>
      <c r="F148" s="4">
        <v>-0.69863013698630005</v>
      </c>
      <c r="G148" s="6">
        <v>146</v>
      </c>
      <c r="H148" s="13"/>
      <c r="I148" s="13"/>
      <c r="J148" s="13"/>
      <c r="K148" s="13"/>
      <c r="L148" s="13"/>
    </row>
    <row r="149" spans="1:12" ht="12.75" customHeight="1">
      <c r="A149" s="14"/>
      <c r="B149" s="23" t="s">
        <v>164</v>
      </c>
      <c r="C149" s="6" t="s">
        <v>31</v>
      </c>
      <c r="D149" s="32">
        <v>8.3000000000000007</v>
      </c>
      <c r="E149" s="32">
        <v>9.75</v>
      </c>
      <c r="F149" s="4">
        <v>-1.2210526315789001</v>
      </c>
      <c r="G149" s="6">
        <v>76</v>
      </c>
      <c r="H149" s="13"/>
      <c r="I149" s="13"/>
      <c r="J149" s="13"/>
      <c r="K149" s="13"/>
      <c r="L149" s="13"/>
    </row>
    <row r="150" spans="1:12">
      <c r="A150" s="13"/>
      <c r="B150" s="23" t="s">
        <v>165</v>
      </c>
      <c r="C150" s="6" t="s">
        <v>5</v>
      </c>
      <c r="D150" s="32">
        <v>35.11</v>
      </c>
      <c r="E150" s="32">
        <v>4.6399999999999997</v>
      </c>
      <c r="F150" s="4">
        <v>-0.35691823899371</v>
      </c>
      <c r="G150" s="6">
        <v>318</v>
      </c>
      <c r="H150" s="13"/>
      <c r="I150" s="13"/>
      <c r="J150" s="13"/>
      <c r="K150" s="13"/>
      <c r="L150" s="13"/>
    </row>
    <row r="151" spans="1:12">
      <c r="A151" s="13"/>
      <c r="B151" s="23" t="s">
        <v>166</v>
      </c>
      <c r="C151" s="6" t="s">
        <v>5</v>
      </c>
      <c r="D151" s="32">
        <v>38.03</v>
      </c>
      <c r="E151" s="32">
        <v>4.66</v>
      </c>
      <c r="F151" s="4">
        <v>-0.26832844574780002</v>
      </c>
      <c r="G151" s="6">
        <v>341</v>
      </c>
      <c r="H151" s="13"/>
      <c r="I151" s="13"/>
      <c r="J151" s="13"/>
      <c r="K151" s="13"/>
      <c r="L151" s="13"/>
    </row>
    <row r="152" spans="1:12">
      <c r="A152" s="13"/>
      <c r="B152" s="23" t="s">
        <v>167</v>
      </c>
      <c r="C152" s="6" t="s">
        <v>5</v>
      </c>
      <c r="D152" s="32">
        <v>15.93</v>
      </c>
      <c r="E152" s="32">
        <v>4.9000000000000004</v>
      </c>
      <c r="F152" s="4">
        <v>3.5526315789474003E-2</v>
      </c>
      <c r="G152" s="6">
        <v>152</v>
      </c>
      <c r="H152" s="13"/>
      <c r="I152" s="13"/>
      <c r="J152" s="13"/>
      <c r="K152" s="13"/>
      <c r="L152" s="13"/>
    </row>
    <row r="153" spans="1:12">
      <c r="A153" s="13"/>
      <c r="B153" s="23" t="s">
        <v>168</v>
      </c>
      <c r="C153" s="6" t="s">
        <v>5</v>
      </c>
      <c r="D153" s="32">
        <v>19.78</v>
      </c>
      <c r="E153" s="32">
        <v>4.6900000000000004</v>
      </c>
      <c r="F153" s="4">
        <v>-2.4861878453038999E-2</v>
      </c>
      <c r="G153" s="6">
        <v>181</v>
      </c>
      <c r="H153" s="13"/>
      <c r="I153" s="13"/>
      <c r="J153" s="13"/>
      <c r="K153" s="13"/>
      <c r="L153" s="13"/>
    </row>
    <row r="154" spans="1:12">
      <c r="A154" s="13"/>
      <c r="B154" s="23" t="s">
        <v>169</v>
      </c>
      <c r="C154" s="6" t="s">
        <v>5</v>
      </c>
      <c r="D154" s="32">
        <v>18</v>
      </c>
      <c r="E154" s="32">
        <v>5</v>
      </c>
      <c r="F154" s="4">
        <v>-9.2121212121212007E-2</v>
      </c>
      <c r="G154" s="6">
        <v>165</v>
      </c>
      <c r="H154" s="13"/>
      <c r="I154" s="13"/>
      <c r="J154" s="13"/>
      <c r="K154" s="13"/>
      <c r="L154" s="13"/>
    </row>
    <row r="155" spans="1:12">
      <c r="A155" s="13"/>
      <c r="B155" s="23" t="s">
        <v>170</v>
      </c>
      <c r="C155" s="6" t="s">
        <v>20</v>
      </c>
      <c r="D155" s="32">
        <v>10.36</v>
      </c>
      <c r="E155" s="32">
        <v>9.36</v>
      </c>
      <c r="F155" s="4">
        <v>-0.13052631578946999</v>
      </c>
      <c r="G155" s="6">
        <v>95</v>
      </c>
      <c r="H155" s="13"/>
      <c r="I155" s="13"/>
      <c r="J155" s="13"/>
      <c r="K155" s="13"/>
      <c r="L155" s="13"/>
    </row>
    <row r="156" spans="1:12">
      <c r="A156" s="13"/>
      <c r="B156" s="23" t="s">
        <v>171</v>
      </c>
      <c r="C156" s="6" t="s">
        <v>20</v>
      </c>
      <c r="D156" s="32">
        <v>9.98</v>
      </c>
      <c r="E156" s="32">
        <v>11</v>
      </c>
      <c r="F156" s="4">
        <v>0.11782178217821999</v>
      </c>
      <c r="G156" s="6">
        <v>101</v>
      </c>
      <c r="H156" s="13"/>
      <c r="I156" s="13"/>
      <c r="J156" s="13"/>
      <c r="K156" s="13"/>
      <c r="L156" s="13"/>
    </row>
    <row r="157" spans="1:12">
      <c r="A157" s="13"/>
      <c r="B157" s="23" t="s">
        <v>172</v>
      </c>
      <c r="C157" s="6" t="s">
        <v>20</v>
      </c>
      <c r="D157" s="32">
        <v>10.09</v>
      </c>
      <c r="E157" s="32">
        <v>10.77</v>
      </c>
      <c r="F157" s="4">
        <v>-0.14583333333333001</v>
      </c>
      <c r="G157" s="6">
        <v>96</v>
      </c>
      <c r="H157" s="13"/>
      <c r="I157" s="13"/>
      <c r="J157" s="13"/>
      <c r="K157" s="13"/>
      <c r="L157" s="13"/>
    </row>
    <row r="158" spans="1:12">
      <c r="A158" s="13"/>
      <c r="B158" s="23" t="s">
        <v>173</v>
      </c>
      <c r="C158" s="6" t="s">
        <v>20</v>
      </c>
      <c r="D158" s="32">
        <v>10.56</v>
      </c>
      <c r="E158" s="32">
        <v>10.42</v>
      </c>
      <c r="F158" s="4">
        <v>-0.18823529411765</v>
      </c>
      <c r="G158" s="6">
        <v>102</v>
      </c>
      <c r="H158" s="13"/>
      <c r="I158" s="13"/>
      <c r="J158" s="13"/>
      <c r="K158" s="13"/>
      <c r="L158" s="13"/>
    </row>
    <row r="159" spans="1:12">
      <c r="A159" s="13"/>
      <c r="B159" s="23" t="s">
        <v>174</v>
      </c>
      <c r="C159" s="6" t="s">
        <v>20</v>
      </c>
      <c r="D159" s="32">
        <v>9.19</v>
      </c>
      <c r="E159" s="32">
        <v>10.77</v>
      </c>
      <c r="F159" s="4">
        <v>-0.24022988505747001</v>
      </c>
      <c r="G159" s="6">
        <v>87</v>
      </c>
      <c r="H159" s="13"/>
      <c r="I159" s="13"/>
      <c r="J159" s="13"/>
      <c r="K159" s="13"/>
      <c r="L159" s="13"/>
    </row>
    <row r="160" spans="1:12">
      <c r="A160" s="13"/>
      <c r="B160" s="23" t="s">
        <v>175</v>
      </c>
      <c r="C160" s="6" t="s">
        <v>20</v>
      </c>
      <c r="D160" s="32">
        <v>11.18</v>
      </c>
      <c r="E160" s="32">
        <v>9.58</v>
      </c>
      <c r="F160" s="4">
        <v>-0.33235294117647002</v>
      </c>
      <c r="G160" s="6">
        <v>102</v>
      </c>
      <c r="H160" s="13"/>
      <c r="I160" s="13"/>
      <c r="J160" s="13"/>
      <c r="K160" s="13"/>
      <c r="L160" s="13"/>
    </row>
    <row r="161" spans="1:12" ht="12.75" customHeight="1">
      <c r="A161" s="13"/>
      <c r="B161" s="23" t="s">
        <v>176</v>
      </c>
      <c r="C161" s="6" t="s">
        <v>20</v>
      </c>
      <c r="D161" s="32">
        <v>10.11</v>
      </c>
      <c r="E161" s="32">
        <v>6.88</v>
      </c>
      <c r="F161" s="4">
        <v>-0.42795698924731002</v>
      </c>
      <c r="G161" s="6">
        <v>93</v>
      </c>
      <c r="H161" s="13"/>
      <c r="I161" s="13"/>
      <c r="J161" s="13"/>
      <c r="K161" s="13"/>
      <c r="L161" s="13"/>
    </row>
    <row r="162" spans="1:12" ht="12.75" customHeight="1">
      <c r="A162" s="13"/>
      <c r="B162" s="30" t="s">
        <v>205</v>
      </c>
      <c r="C162" s="7" t="s">
        <v>18</v>
      </c>
      <c r="D162" s="32">
        <v>36.500989999999994</v>
      </c>
      <c r="E162" s="32">
        <v>8.7799999999999994</v>
      </c>
      <c r="F162" s="4">
        <v>-0.90600000000000003</v>
      </c>
      <c r="G162" s="6">
        <v>351</v>
      </c>
      <c r="H162" s="6"/>
      <c r="I162" s="6"/>
      <c r="J162" s="6"/>
      <c r="K162" s="13"/>
      <c r="L162" s="13"/>
    </row>
    <row r="163" spans="1:12" ht="12.75" customHeight="1">
      <c r="A163" s="13"/>
      <c r="B163" s="30" t="s">
        <v>206</v>
      </c>
      <c r="C163" s="7" t="s">
        <v>18</v>
      </c>
      <c r="D163" s="32">
        <v>48.671519999999994</v>
      </c>
      <c r="E163" s="32">
        <v>8.81</v>
      </c>
      <c r="F163" s="4">
        <v>-2.177</v>
      </c>
      <c r="G163" s="6">
        <v>431</v>
      </c>
      <c r="H163" s="4"/>
      <c r="I163" s="4"/>
      <c r="J163" s="6"/>
      <c r="K163" s="13"/>
      <c r="L163" s="13"/>
    </row>
    <row r="164" spans="1:12" ht="12.75" customHeight="1">
      <c r="A164" s="13"/>
      <c r="B164" s="30" t="s">
        <v>207</v>
      </c>
      <c r="C164" s="7" t="s">
        <v>18</v>
      </c>
      <c r="D164" s="32">
        <v>22.22203</v>
      </c>
      <c r="E164" s="32">
        <v>9.73</v>
      </c>
      <c r="F164" s="4">
        <v>-0.875</v>
      </c>
      <c r="G164" s="6">
        <v>216</v>
      </c>
      <c r="H164" s="6"/>
      <c r="I164" s="6"/>
      <c r="J164" s="6"/>
      <c r="K164" s="13"/>
      <c r="L164" s="13"/>
    </row>
    <row r="165" spans="1:12" ht="12.75" customHeight="1">
      <c r="A165" s="13"/>
      <c r="B165" s="30" t="s">
        <v>208</v>
      </c>
      <c r="C165" s="7" t="s">
        <v>18</v>
      </c>
      <c r="D165" s="32">
        <v>55.000639999999997</v>
      </c>
      <c r="E165" s="32">
        <v>8.67</v>
      </c>
      <c r="F165" s="4">
        <v>-0.83099999999999996</v>
      </c>
      <c r="G165" s="6">
        <v>543</v>
      </c>
      <c r="H165" s="13"/>
      <c r="I165" s="13"/>
      <c r="J165" s="13"/>
      <c r="K165" s="13"/>
      <c r="L165" s="13"/>
    </row>
    <row r="166" spans="1:12" ht="12.75" customHeight="1">
      <c r="A166" s="13"/>
      <c r="B166" s="30" t="s">
        <v>209</v>
      </c>
      <c r="C166" s="7" t="s">
        <v>18</v>
      </c>
      <c r="D166" s="32">
        <v>59.95449</v>
      </c>
      <c r="E166" s="32">
        <v>6.35</v>
      </c>
      <c r="F166" s="4">
        <v>-0.255</v>
      </c>
      <c r="G166" s="6">
        <v>574</v>
      </c>
      <c r="H166" s="13"/>
      <c r="I166" s="13"/>
      <c r="J166" s="13"/>
      <c r="K166" s="13"/>
      <c r="L166" s="13"/>
    </row>
    <row r="167" spans="1:12" ht="12.75" customHeight="1">
      <c r="A167" s="13"/>
      <c r="B167" s="30" t="s">
        <v>210</v>
      </c>
      <c r="C167" s="7" t="s">
        <v>18</v>
      </c>
      <c r="D167" s="32">
        <v>41.020199999999996</v>
      </c>
      <c r="E167" s="32">
        <v>9.4700000000000006</v>
      </c>
      <c r="F167" s="4">
        <v>-0.92800000000000005</v>
      </c>
      <c r="G167" s="6">
        <v>383</v>
      </c>
      <c r="H167" s="13"/>
      <c r="I167" s="13"/>
      <c r="J167" s="13"/>
      <c r="K167" s="13"/>
      <c r="L167" s="13"/>
    </row>
    <row r="168" spans="1:12">
      <c r="A168" s="13"/>
      <c r="B168" s="30" t="s">
        <v>211</v>
      </c>
      <c r="C168" s="7" t="s">
        <v>18</v>
      </c>
      <c r="D168" s="32">
        <v>21.254939999999998</v>
      </c>
      <c r="E168" s="32">
        <v>7.92</v>
      </c>
      <c r="F168" s="4">
        <v>-1.2450000000000001</v>
      </c>
      <c r="G168" s="6">
        <v>203</v>
      </c>
      <c r="H168" s="13"/>
      <c r="I168" s="13"/>
      <c r="J168" s="13"/>
      <c r="K168" s="13"/>
      <c r="L168" s="13"/>
    </row>
    <row r="169" spans="1:12">
      <c r="A169" s="13"/>
      <c r="B169" s="23" t="s">
        <v>177</v>
      </c>
      <c r="C169" s="6" t="s">
        <v>18</v>
      </c>
      <c r="D169" s="32">
        <v>37.590000000000003</v>
      </c>
      <c r="E169" s="32">
        <v>7.51</v>
      </c>
      <c r="F169" s="4">
        <v>-1.0465909090909</v>
      </c>
      <c r="G169" s="6">
        <v>352</v>
      </c>
      <c r="H169" s="13"/>
      <c r="I169" s="13"/>
      <c r="J169" s="13"/>
      <c r="K169" s="13"/>
      <c r="L169" s="13"/>
    </row>
    <row r="170" spans="1:12">
      <c r="A170" s="13"/>
      <c r="B170" s="23" t="s">
        <v>178</v>
      </c>
      <c r="C170" s="6" t="s">
        <v>64</v>
      </c>
      <c r="D170" s="32">
        <v>10.46</v>
      </c>
      <c r="E170" s="32">
        <v>7.7</v>
      </c>
      <c r="F170" s="4">
        <v>-1.340206185567</v>
      </c>
      <c r="G170" s="6">
        <v>97</v>
      </c>
      <c r="H170" s="13"/>
      <c r="I170" s="13"/>
      <c r="J170" s="13"/>
      <c r="K170" s="13"/>
      <c r="L170" s="13"/>
    </row>
    <row r="171" spans="1:12">
      <c r="A171" s="31"/>
      <c r="B171" s="24" t="s">
        <v>179</v>
      </c>
      <c r="C171" s="8" t="s">
        <v>22</v>
      </c>
      <c r="D171" s="33">
        <v>12.17</v>
      </c>
      <c r="E171" s="33">
        <v>6.81</v>
      </c>
      <c r="F171" s="5">
        <v>-0.90854700854700998</v>
      </c>
      <c r="G171" s="8">
        <v>117</v>
      </c>
      <c r="H171" s="31"/>
      <c r="I171" s="31"/>
      <c r="J171" s="31"/>
      <c r="K171" s="31"/>
      <c r="L171" s="31"/>
    </row>
    <row r="172" spans="1:12">
      <c r="A172" s="10" t="s">
        <v>119</v>
      </c>
      <c r="B172" s="18"/>
      <c r="C172" s="18"/>
      <c r="D172" s="18"/>
      <c r="E172" s="18"/>
      <c r="F172" s="2"/>
      <c r="G172" s="18"/>
      <c r="H172" s="13"/>
      <c r="I172" s="13"/>
      <c r="J172" s="13"/>
      <c r="K172" s="13"/>
      <c r="L172" s="13"/>
    </row>
  </sheetData>
  <phoneticPr fontId="3" type="noConversion"/>
  <conditionalFormatting sqref="A5:A11 B3:B25">
    <cfRule type="duplicateValues" dxfId="14" priority="24"/>
  </conditionalFormatting>
  <conditionalFormatting sqref="B23:B24">
    <cfRule type="duplicateValues" dxfId="13" priority="11"/>
  </conditionalFormatting>
  <conditionalFormatting sqref="B22">
    <cfRule type="duplicateValues" dxfId="12" priority="10"/>
  </conditionalFormatting>
  <conditionalFormatting sqref="B22">
    <cfRule type="duplicateValues" dxfId="11" priority="9"/>
  </conditionalFormatting>
  <conditionalFormatting sqref="B22">
    <cfRule type="duplicateValues" dxfId="10" priority="8"/>
  </conditionalFormatting>
  <conditionalFormatting sqref="A5:A11">
    <cfRule type="duplicateValues" dxfId="9" priority="36"/>
  </conditionalFormatting>
  <conditionalFormatting sqref="A5:A11">
    <cfRule type="duplicateValues" dxfId="8" priority="38"/>
  </conditionalFormatting>
  <conditionalFormatting sqref="A5:A11">
    <cfRule type="duplicateValues" dxfId="7" priority="40"/>
  </conditionalFormatting>
  <conditionalFormatting sqref="A28:A38 B26:B60">
    <cfRule type="duplicateValues" dxfId="6" priority="106"/>
  </conditionalFormatting>
  <conditionalFormatting sqref="H61:H81 B61:B89 B97:B106">
    <cfRule type="duplicateValues" dxfId="5" priority="155"/>
  </conditionalFormatting>
  <conditionalFormatting sqref="A112:A114 B115:B120">
    <cfRule type="duplicateValues" dxfId="4" priority="260"/>
  </conditionalFormatting>
  <conditionalFormatting sqref="A145:A149">
    <cfRule type="duplicateValues" dxfId="3" priority="5"/>
  </conditionalFormatting>
  <conditionalFormatting sqref="A145:A149 B150:B154">
    <cfRule type="duplicateValues" dxfId="2" priority="368"/>
  </conditionalFormatting>
  <conditionalFormatting sqref="B164:B168">
    <cfRule type="duplicateValues" dxfId="1" priority="3"/>
  </conditionalFormatting>
  <conditionalFormatting sqref="B162:B163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istrator</cp:lastModifiedBy>
  <cp:lastPrinted>2016-08-11T13:32:13Z</cp:lastPrinted>
  <dcterms:created xsi:type="dcterms:W3CDTF">2016-03-21T15:11:49Z</dcterms:created>
  <dcterms:modified xsi:type="dcterms:W3CDTF">2016-10-13T08:33:47Z</dcterms:modified>
</cp:coreProperties>
</file>